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adka.symonova\Documents\pikeperch_ii\"/>
    </mc:Choice>
  </mc:AlternateContent>
  <xr:revisionPtr revIDLastSave="0" documentId="13_ncr:1_{A18B0E9C-1F87-41F7-9B71-033AF5C07CCA}" xr6:coauthVersionLast="47" xr6:coauthVersionMax="47" xr10:uidLastSave="{00000000-0000-0000-0000-000000000000}"/>
  <bookViews>
    <workbookView xWindow="-108" yWindow="-108" windowWidth="23256" windowHeight="13896" activeTab="1" xr2:uid="{6588C683-77CF-4313-84A2-F0E2620936FC}"/>
  </bookViews>
  <sheets>
    <sheet name="slc_DT" sheetId="1" r:id="rId1"/>
    <sheet name="slc_al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1" uniqueCount="417">
  <si>
    <t>up</t>
  </si>
  <si>
    <t>family</t>
  </si>
  <si>
    <t>log2FC</t>
  </si>
  <si>
    <t>pvalue</t>
  </si>
  <si>
    <t>padj</t>
  </si>
  <si>
    <t>C1</t>
  </si>
  <si>
    <t>C2</t>
  </si>
  <si>
    <t>C4</t>
  </si>
  <si>
    <t>N4</t>
  </si>
  <si>
    <t>N5</t>
  </si>
  <si>
    <t>N6</t>
  </si>
  <si>
    <t>piscivores</t>
  </si>
  <si>
    <t>slc13a3</t>
  </si>
  <si>
    <t>solute carrier family 13 member 3</t>
  </si>
  <si>
    <t>slc13a4</t>
  </si>
  <si>
    <t>solute carrier family 13 member 4</t>
  </si>
  <si>
    <t>slc16a12b</t>
  </si>
  <si>
    <t>LOC116061615</t>
  </si>
  <si>
    <t>monocarboxylate transporter 12-B</t>
  </si>
  <si>
    <t>slc16a4</t>
  </si>
  <si>
    <t>monocarboxylate transporter 5</t>
  </si>
  <si>
    <t>slc1a1</t>
  </si>
  <si>
    <t>LOC116039652</t>
  </si>
  <si>
    <t>excitatory amino acid transporter 3-like</t>
  </si>
  <si>
    <t>high-affinity glutamate and neutral AA transporter</t>
  </si>
  <si>
    <t>slc1a6</t>
  </si>
  <si>
    <t>solute carrier family 1 member 6</t>
  </si>
  <si>
    <t>slc22a2</t>
  </si>
  <si>
    <t>LOC116060335</t>
  </si>
  <si>
    <t>solute carrier family 22 member 2</t>
  </si>
  <si>
    <t>organic cation/anion/zwitterion transporter</t>
  </si>
  <si>
    <t>slc22a6</t>
  </si>
  <si>
    <t>LOC116034895</t>
  </si>
  <si>
    <t>solute carrier family 22 member 6</t>
  </si>
  <si>
    <t>LOC116062370</t>
  </si>
  <si>
    <t>slc23a2</t>
  </si>
  <si>
    <t>si:dkey-106n21.1</t>
  </si>
  <si>
    <t>solute carrier family 23 member 2</t>
  </si>
  <si>
    <t>slc23a4</t>
  </si>
  <si>
    <t>zgc:110789, im:7144096</t>
  </si>
  <si>
    <t>solute carrier family 23 member 4</t>
  </si>
  <si>
    <t>slc25a4</t>
  </si>
  <si>
    <t>mitochondrial carrier</t>
  </si>
  <si>
    <t>slc2a11a</t>
  </si>
  <si>
    <t>solute carrier family 2 member 11a</t>
  </si>
  <si>
    <t>facilitative GLUT transporter</t>
  </si>
  <si>
    <t>slc35f2</t>
  </si>
  <si>
    <t>Solute carrier family 35 member F2</t>
  </si>
  <si>
    <t>nucleotide-sugar transporter</t>
  </si>
  <si>
    <t>slc39a8</t>
  </si>
  <si>
    <t>solute carrier family 39 member 8</t>
  </si>
  <si>
    <t>metal ion transporter</t>
  </si>
  <si>
    <t>slc47a1</t>
  </si>
  <si>
    <t>solute carrier family 47 member 1</t>
  </si>
  <si>
    <t>multidrug and toxin extrusion</t>
  </si>
  <si>
    <t>slc4a10b</t>
  </si>
  <si>
    <t>solute carrier family 4 member 10b</t>
  </si>
  <si>
    <t>bicarbonate transporter</t>
  </si>
  <si>
    <t>slc4a2b</t>
  </si>
  <si>
    <t>solute carrier family 4, member 2b; anion exchange</t>
  </si>
  <si>
    <t>slc4a5b</t>
  </si>
  <si>
    <t>solute carrier family 4 member 5b</t>
  </si>
  <si>
    <t>slc5a5</t>
  </si>
  <si>
    <t>slc5a5             2022-2023</t>
  </si>
  <si>
    <t>solute carrier family 5 member 5</t>
  </si>
  <si>
    <t>slc16a1a</t>
  </si>
  <si>
    <t>si:ch211-105j21.7</t>
  </si>
  <si>
    <t>solute carrier family 16 member 1a</t>
  </si>
  <si>
    <t>slc4a1a</t>
  </si>
  <si>
    <t>solute carrier family 4 member 1a (Diego blood group)</t>
  </si>
  <si>
    <t>monocarboxylate transporter|MCT</t>
  </si>
  <si>
    <r>
      <t>Na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>- and Cl</t>
    </r>
    <r>
      <rPr>
        <vertAlign val="superscript"/>
        <sz val="11"/>
        <color theme="1"/>
        <rFont val="Aptos Narrow"/>
        <family val="2"/>
        <scheme val="minor"/>
      </rPr>
      <t>-</t>
    </r>
    <r>
      <rPr>
        <sz val="11"/>
        <color theme="1"/>
        <rFont val="Aptos Narrow"/>
        <family val="2"/>
        <scheme val="minor"/>
      </rPr>
      <t>-dependent Na:neurotransmitter symporters</t>
    </r>
  </si>
  <si>
    <r>
      <t>Na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>-sulfate/carboxylate cotransporter</t>
    </r>
  </si>
  <si>
    <r>
      <t>Na</t>
    </r>
    <r>
      <rPr>
        <vertAlign val="superscript"/>
        <sz val="11"/>
        <color theme="1"/>
        <rFont val="Aptos Narrow"/>
        <family val="2"/>
        <scheme val="minor"/>
      </rPr>
      <t>+</t>
    </r>
    <r>
      <rPr>
        <sz val="11"/>
        <color theme="1"/>
        <rFont val="Aptos Narrow"/>
        <family val="2"/>
        <scheme val="minor"/>
      </rPr>
      <t>-dependent ascorbic acid transporter</t>
    </r>
  </si>
  <si>
    <t>slc</t>
  </si>
  <si>
    <t>family function/description</t>
  </si>
  <si>
    <t>plankt.</t>
  </si>
  <si>
    <t>aka (year)</t>
  </si>
  <si>
    <t>slc10a1</t>
  </si>
  <si>
    <t>slc10a2</t>
  </si>
  <si>
    <t>slc10a3</t>
  </si>
  <si>
    <t>slc10a4</t>
  </si>
  <si>
    <t>slc10a7</t>
  </si>
  <si>
    <t>slc12a1</t>
  </si>
  <si>
    <t>slc12a2</t>
  </si>
  <si>
    <t>slc12a3</t>
  </si>
  <si>
    <t>slc12a4</t>
  </si>
  <si>
    <t>8.39934683336453e-08</t>
  </si>
  <si>
    <t>2.24241023664081e-05</t>
  </si>
  <si>
    <t>slc12a5a</t>
  </si>
  <si>
    <t>slc12a7b</t>
  </si>
  <si>
    <t>slc12a8</t>
  </si>
  <si>
    <t>slc12a9</t>
  </si>
  <si>
    <t>slc13a1</t>
  </si>
  <si>
    <t>slc13a2</t>
  </si>
  <si>
    <t>1.64639513708534e-06</t>
  </si>
  <si>
    <t>slc14a2</t>
  </si>
  <si>
    <t>slc15a2</t>
  </si>
  <si>
    <t>slc15a4</t>
  </si>
  <si>
    <t>slc16a10</t>
  </si>
  <si>
    <t>slc16a13</t>
  </si>
  <si>
    <t>2.88461724879243e-14</t>
  </si>
  <si>
    <t>3.33718164382519e-11</t>
  </si>
  <si>
    <t>slc16a2</t>
  </si>
  <si>
    <t>slc16a3</t>
  </si>
  <si>
    <t>7.69619706590576e-09</t>
  </si>
  <si>
    <t>2.81167732807757e-06</t>
  </si>
  <si>
    <t>slc16a5a</t>
  </si>
  <si>
    <t>slc16a6b</t>
  </si>
  <si>
    <t>slc17a5</t>
  </si>
  <si>
    <t>slc17a6a</t>
  </si>
  <si>
    <t>slc17a6b</t>
  </si>
  <si>
    <t>slc17a7a</t>
  </si>
  <si>
    <t>slc17a8</t>
  </si>
  <si>
    <t>slc17a9b</t>
  </si>
  <si>
    <t>slc18a3a</t>
  </si>
  <si>
    <t>slc18a3b</t>
  </si>
  <si>
    <t>slc18b1</t>
  </si>
  <si>
    <t>slc19a1</t>
  </si>
  <si>
    <t>slc19a3a</t>
  </si>
  <si>
    <t>slc19a3b</t>
  </si>
  <si>
    <t>NA</t>
  </si>
  <si>
    <t>slc1a2a</t>
  </si>
  <si>
    <t>slc1a2b</t>
  </si>
  <si>
    <t>slc1a3a</t>
  </si>
  <si>
    <t>slc1a4</t>
  </si>
  <si>
    <t>slc1a5</t>
  </si>
  <si>
    <t>1.90297305435418e-05</t>
  </si>
  <si>
    <t>slc1a7b</t>
  </si>
  <si>
    <t>slc1a8b</t>
  </si>
  <si>
    <t>slc1a9</t>
  </si>
  <si>
    <t>slc20a1a</t>
  </si>
  <si>
    <t>slc20a1b</t>
  </si>
  <si>
    <t>slc20a2</t>
  </si>
  <si>
    <t>slc22a15</t>
  </si>
  <si>
    <t>slc22a16</t>
  </si>
  <si>
    <t>slc22a17</t>
  </si>
  <si>
    <t>slc22a18</t>
  </si>
  <si>
    <t>slc22a31</t>
  </si>
  <si>
    <t>slc22a5</t>
  </si>
  <si>
    <t>slc22a6l</t>
  </si>
  <si>
    <t>slc24a1</t>
  </si>
  <si>
    <t>slc24a4b</t>
  </si>
  <si>
    <t>slc24a6a</t>
  </si>
  <si>
    <t>slc25a11</t>
  </si>
  <si>
    <t>slc25a14</t>
  </si>
  <si>
    <t>slc25a15a</t>
  </si>
  <si>
    <t>slc25a15b</t>
  </si>
  <si>
    <t>slc25a16</t>
  </si>
  <si>
    <t>slc25a17</t>
  </si>
  <si>
    <t>slc25a18</t>
  </si>
  <si>
    <t>slc25a19</t>
  </si>
  <si>
    <t>slc25a1a</t>
  </si>
  <si>
    <t>slc25a1b</t>
  </si>
  <si>
    <t>slc25a21</t>
  </si>
  <si>
    <t>slc25a22a</t>
  </si>
  <si>
    <t>slc25a24</t>
  </si>
  <si>
    <t>slc25a24l</t>
  </si>
  <si>
    <t>slc25a25a</t>
  </si>
  <si>
    <t>slc25a25b</t>
  </si>
  <si>
    <t>slc25a26</t>
  </si>
  <si>
    <t>slc25a28</t>
  </si>
  <si>
    <t>8.75155890239918e-05</t>
  </si>
  <si>
    <t>slc25a29</t>
  </si>
  <si>
    <t>slc25a33</t>
  </si>
  <si>
    <t>slc25a34</t>
  </si>
  <si>
    <t>slc25a35</t>
  </si>
  <si>
    <t>slc25a37</t>
  </si>
  <si>
    <t>slc25a39</t>
  </si>
  <si>
    <t>slc25a3a</t>
  </si>
  <si>
    <t>slc25a40</t>
  </si>
  <si>
    <t>slc25a42</t>
  </si>
  <si>
    <t>slc25a43</t>
  </si>
  <si>
    <t>slc25a44a</t>
  </si>
  <si>
    <t>slc25a46</t>
  </si>
  <si>
    <t>slc25a47a</t>
  </si>
  <si>
    <t>slc25a48</t>
  </si>
  <si>
    <t>slc25a5</t>
  </si>
  <si>
    <t>slc25a55a</t>
  </si>
  <si>
    <t>slc25a55b</t>
  </si>
  <si>
    <t>slc26a1</t>
  </si>
  <si>
    <t>slc26a10</t>
  </si>
  <si>
    <t>slc26a11</t>
  </si>
  <si>
    <t>slc26a2</t>
  </si>
  <si>
    <t>slc26a5</t>
  </si>
  <si>
    <t>slc26a6</t>
  </si>
  <si>
    <t>slc27a1a</t>
  </si>
  <si>
    <t>slc27a4</t>
  </si>
  <si>
    <t>slc27a6</t>
  </si>
  <si>
    <t>slc28a1</t>
  </si>
  <si>
    <t>slc29a3</t>
  </si>
  <si>
    <t>slc29a4</t>
  </si>
  <si>
    <t>slc2a10</t>
  </si>
  <si>
    <t>slc2a12</t>
  </si>
  <si>
    <t>slc2a15b</t>
  </si>
  <si>
    <t>slc2a1b</t>
  </si>
  <si>
    <t>slc2a3b</t>
  </si>
  <si>
    <t>slc2a6</t>
  </si>
  <si>
    <t>slc2a8</t>
  </si>
  <si>
    <t>slc2a9l2</t>
  </si>
  <si>
    <t>slc30a1a</t>
  </si>
  <si>
    <t>slc30a2</t>
  </si>
  <si>
    <t>slc30a4</t>
  </si>
  <si>
    <t>slc30a5</t>
  </si>
  <si>
    <t>slc30a6</t>
  </si>
  <si>
    <t>slc30a7</t>
  </si>
  <si>
    <t>slc30a8</t>
  </si>
  <si>
    <t>slc30a9</t>
  </si>
  <si>
    <t>slc31a2</t>
  </si>
  <si>
    <t>slc32a1</t>
  </si>
  <si>
    <t>slc33a1</t>
  </si>
  <si>
    <t>slc35a1</t>
  </si>
  <si>
    <t>slc35a2</t>
  </si>
  <si>
    <t>slc35a3a</t>
  </si>
  <si>
    <t>slc35a3b</t>
  </si>
  <si>
    <t>slc35a4</t>
  </si>
  <si>
    <t>slc35a5</t>
  </si>
  <si>
    <t>slc35b1</t>
  </si>
  <si>
    <t>slc35b2</t>
  </si>
  <si>
    <t>slc35b3</t>
  </si>
  <si>
    <t>slc35b4</t>
  </si>
  <si>
    <t>slc35c1</t>
  </si>
  <si>
    <t>slc35c2</t>
  </si>
  <si>
    <t>slc35d2</t>
  </si>
  <si>
    <t>slc35e1</t>
  </si>
  <si>
    <t>slc35e3</t>
  </si>
  <si>
    <t>slc35e4</t>
  </si>
  <si>
    <t>slc35f1</t>
  </si>
  <si>
    <t>3.06128087493956e-06</t>
  </si>
  <si>
    <t>slc35f3b</t>
  </si>
  <si>
    <t>slc35f4</t>
  </si>
  <si>
    <t>slc35f6</t>
  </si>
  <si>
    <t>slc35g1</t>
  </si>
  <si>
    <t>slc35g2a</t>
  </si>
  <si>
    <t>slc35g2b</t>
  </si>
  <si>
    <t>slc36a1</t>
  </si>
  <si>
    <t>slc37a1</t>
  </si>
  <si>
    <t>slc37a2</t>
  </si>
  <si>
    <t>slc37a3</t>
  </si>
  <si>
    <t>slc37a4a</t>
  </si>
  <si>
    <t>slc37a4b</t>
  </si>
  <si>
    <t>slc38a10</t>
  </si>
  <si>
    <t>slc38a2</t>
  </si>
  <si>
    <t>slc38a3b</t>
  </si>
  <si>
    <t>slc38a4</t>
  </si>
  <si>
    <t>slc38a5b</t>
  </si>
  <si>
    <t>slc38a6</t>
  </si>
  <si>
    <t>slc38a7</t>
  </si>
  <si>
    <t>slc38a9</t>
  </si>
  <si>
    <t>slc39a1</t>
  </si>
  <si>
    <t>slc39a10</t>
  </si>
  <si>
    <t>slc39a13</t>
  </si>
  <si>
    <t>slc39a14</t>
  </si>
  <si>
    <t>slc39a6</t>
  </si>
  <si>
    <t>slc39a7</t>
  </si>
  <si>
    <t>1.00126273560311e-06</t>
  </si>
  <si>
    <t>slc39a9</t>
  </si>
  <si>
    <t>slc3a1</t>
  </si>
  <si>
    <t>slc3a2a</t>
  </si>
  <si>
    <t>slc40a1</t>
  </si>
  <si>
    <t>slc41a1</t>
  </si>
  <si>
    <t>slc41a2b</t>
  </si>
  <si>
    <t>slc43a1a</t>
  </si>
  <si>
    <t>slc43a2b</t>
  </si>
  <si>
    <t>slc43a3b</t>
  </si>
  <si>
    <t>slc44a1b</t>
  </si>
  <si>
    <t>slc44a2</t>
  </si>
  <si>
    <t>slc44a4</t>
  </si>
  <si>
    <t>slc44a5b</t>
  </si>
  <si>
    <t>slc45a1</t>
  </si>
  <si>
    <t>slc45a2</t>
  </si>
  <si>
    <t>slc45a3</t>
  </si>
  <si>
    <t>slc45a4b</t>
  </si>
  <si>
    <t>slc46a1</t>
  </si>
  <si>
    <t>slc46a3</t>
  </si>
  <si>
    <t>slc48a1a</t>
  </si>
  <si>
    <t>slc48a1b</t>
  </si>
  <si>
    <t>slc49a3</t>
  </si>
  <si>
    <t>slc49a4</t>
  </si>
  <si>
    <t>slc4a11</t>
  </si>
  <si>
    <t>4.65790629832499e-06</t>
  </si>
  <si>
    <t>slc4a3</t>
  </si>
  <si>
    <t>slc4a4a</t>
  </si>
  <si>
    <t>slc4a8</t>
  </si>
  <si>
    <t>slc50a1</t>
  </si>
  <si>
    <t>slc51a</t>
  </si>
  <si>
    <t>slc52a2</t>
  </si>
  <si>
    <t>slc52a3</t>
  </si>
  <si>
    <t>slc5a10</t>
  </si>
  <si>
    <t>slc5a11</t>
  </si>
  <si>
    <t>slc5a2</t>
  </si>
  <si>
    <t>slc5a3a</t>
  </si>
  <si>
    <t>slc5a3b</t>
  </si>
  <si>
    <t>slc5a6a</t>
  </si>
  <si>
    <t>slc5a6b</t>
  </si>
  <si>
    <t>slc66a1</t>
  </si>
  <si>
    <t>slc66a3</t>
  </si>
  <si>
    <t>slc6a11a</t>
  </si>
  <si>
    <t>slc6a11b</t>
  </si>
  <si>
    <t>slc6a13</t>
  </si>
  <si>
    <t>slc6a14</t>
  </si>
  <si>
    <t>slc6a15</t>
  </si>
  <si>
    <t>slc6a16a</t>
  </si>
  <si>
    <t>slc6a17</t>
  </si>
  <si>
    <t>slc6a18</t>
  </si>
  <si>
    <t>slc6a1a</t>
  </si>
  <si>
    <t>slc6a1b</t>
  </si>
  <si>
    <t>slc6a2</t>
  </si>
  <si>
    <t>slc6a3</t>
  </si>
  <si>
    <t>slc6a4a</t>
  </si>
  <si>
    <t>slc6a4b</t>
  </si>
  <si>
    <t>slc6a5</t>
  </si>
  <si>
    <t>slc6a7</t>
  </si>
  <si>
    <t>slc6a8</t>
  </si>
  <si>
    <t>slc6a9</t>
  </si>
  <si>
    <t>slc7a10a</t>
  </si>
  <si>
    <t>slc7a10b</t>
  </si>
  <si>
    <t>slc7a11</t>
  </si>
  <si>
    <t>slc7a14a</t>
  </si>
  <si>
    <t>slc7a14b</t>
  </si>
  <si>
    <t>slc7a1a</t>
  </si>
  <si>
    <t>slc7a2</t>
  </si>
  <si>
    <t>slc7a3a</t>
  </si>
  <si>
    <t>slc7a4</t>
  </si>
  <si>
    <t>slc7a5</t>
  </si>
  <si>
    <t>slc7a6</t>
  </si>
  <si>
    <t>slc7a6os</t>
  </si>
  <si>
    <t>slc7a7</t>
  </si>
  <si>
    <t>slc7a8a</t>
  </si>
  <si>
    <t>slc7a8b</t>
  </si>
  <si>
    <t>slc7a9</t>
  </si>
  <si>
    <t>slc8a1a</t>
  </si>
  <si>
    <t>slc8a1b</t>
  </si>
  <si>
    <t>slc8a2a</t>
  </si>
  <si>
    <t>slc8a2b</t>
  </si>
  <si>
    <t>slc8a3</t>
  </si>
  <si>
    <t>slc8a4a</t>
  </si>
  <si>
    <t>slc8a4b</t>
  </si>
  <si>
    <t>slc8b1</t>
  </si>
  <si>
    <t>slc9a1a</t>
  </si>
  <si>
    <t>slc9a2</t>
  </si>
  <si>
    <t>slc9a3.1</t>
  </si>
  <si>
    <t>slc9a3r1b</t>
  </si>
  <si>
    <t>slc9a6a</t>
  </si>
  <si>
    <t>slc9a7</t>
  </si>
  <si>
    <t>slc9a8</t>
  </si>
  <si>
    <t>slco2a1</t>
  </si>
  <si>
    <t>slco2b1</t>
  </si>
  <si>
    <t>slco3a1</t>
  </si>
  <si>
    <t>slco4a1</t>
  </si>
  <si>
    <t>4.38884448537668e-05</t>
  </si>
  <si>
    <t>1.16217352196603e-05</t>
  </si>
  <si>
    <t>1.22984704358193e-07</t>
  </si>
  <si>
    <t>5.71540078266354e-05</t>
  </si>
  <si>
    <t>2023/gene</t>
  </si>
  <si>
    <t>2022/gene</t>
  </si>
  <si>
    <t>log2FoldChange</t>
  </si>
  <si>
    <t>L1B</t>
  </si>
  <si>
    <t>L2B</t>
  </si>
  <si>
    <t>L3B</t>
  </si>
  <si>
    <t>N2B</t>
  </si>
  <si>
    <t>N3B</t>
  </si>
  <si>
    <t>N4B</t>
  </si>
  <si>
    <t>zAE1a, AE1, band3, retsina</t>
  </si>
  <si>
    <t>SLC10A1</t>
  </si>
  <si>
    <t>slc11a2</t>
  </si>
  <si>
    <t>SLC12A6</t>
  </si>
  <si>
    <t>slc16a1b</t>
  </si>
  <si>
    <t>slc16a6a</t>
  </si>
  <si>
    <t>slc16a7</t>
  </si>
  <si>
    <t>slc16a9a</t>
  </si>
  <si>
    <t>slc1a3b</t>
  </si>
  <si>
    <t>slc25a12</t>
  </si>
  <si>
    <t>SLC25A12</t>
  </si>
  <si>
    <t>slc25a23b</t>
  </si>
  <si>
    <t>SLC25A29</t>
  </si>
  <si>
    <t>SLC25A30</t>
  </si>
  <si>
    <t>slc25a32b</t>
  </si>
  <si>
    <t>slc25a36a</t>
  </si>
  <si>
    <t>slc25a38a</t>
  </si>
  <si>
    <t>slc25a44b</t>
  </si>
  <si>
    <t>SLC25A45</t>
  </si>
  <si>
    <t>SLC26A3</t>
  </si>
  <si>
    <t>slc27a2a</t>
  </si>
  <si>
    <t>SLC29A1</t>
  </si>
  <si>
    <t>slc29a1a</t>
  </si>
  <si>
    <t>SLC29A2</t>
  </si>
  <si>
    <t>slc2a5</t>
  </si>
  <si>
    <t>SLC32A1</t>
  </si>
  <si>
    <t>slc35d1a</t>
  </si>
  <si>
    <t>SLC35F5</t>
  </si>
  <si>
    <t>slc38a3a</t>
  </si>
  <si>
    <t>SLC38A5</t>
  </si>
  <si>
    <t>SLC39A11</t>
  </si>
  <si>
    <t>SLC39A3</t>
  </si>
  <si>
    <t>SLC43A2</t>
  </si>
  <si>
    <t>SLC44A1</t>
  </si>
  <si>
    <t>SLC44A2</t>
  </si>
  <si>
    <t>SLC45A4</t>
  </si>
  <si>
    <t>SLC4A4</t>
  </si>
  <si>
    <t>SLC5A7</t>
  </si>
  <si>
    <t>SLC66A2</t>
  </si>
  <si>
    <t>SLC6A12</t>
  </si>
  <si>
    <t>slc6a16b</t>
  </si>
  <si>
    <t>SLC6A17</t>
  </si>
  <si>
    <t>SLC6A20</t>
  </si>
  <si>
    <t>SLC6A6</t>
  </si>
  <si>
    <t>slc9a1b</t>
  </si>
  <si>
    <t>slc9a6b</t>
  </si>
  <si>
    <t>SLCO1C1</t>
  </si>
  <si>
    <t>slco1d1</t>
  </si>
  <si>
    <t>p-val</t>
  </si>
  <si>
    <t>5.34081137018243e-05</t>
  </si>
  <si>
    <t>3.57406278402648e-07</t>
  </si>
  <si>
    <t>7.15637340524687e-05</t>
  </si>
  <si>
    <t>LOC number</t>
  </si>
  <si>
    <t>4.50330291492263e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indexed="8"/>
      <name val="Calibri"/>
      <family val="2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2" fontId="0" fillId="0" borderId="0" xfId="0" applyNumberFormat="1"/>
    <xf numFmtId="11" fontId="0" fillId="0" borderId="0" xfId="0" quotePrefix="1" applyNumberFormat="1"/>
    <xf numFmtId="164" fontId="0" fillId="0" borderId="0" xfId="0" quotePrefix="1" applyNumberFormat="1"/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quotePrefix="1"/>
    <xf numFmtId="0" fontId="1" fillId="0" borderId="0" xfId="0" applyFont="1" applyAlignment="1">
      <alignment horizontal="center" vertical="center" textRotation="90"/>
    </xf>
    <xf numFmtId="165" fontId="0" fillId="0" borderId="0" xfId="0" applyNumberFormat="1"/>
    <xf numFmtId="2" fontId="0" fillId="0" borderId="0" xfId="0" quotePrefix="1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4B356-19FF-4D01-86FE-00B3C6268126}">
  <dimension ref="A1:N24"/>
  <sheetViews>
    <sheetView workbookViewId="0">
      <selection sqref="A1:N24"/>
    </sheetView>
  </sheetViews>
  <sheetFormatPr defaultRowHeight="14.4" x14ac:dyDescent="0.3"/>
  <cols>
    <col min="1" max="1" width="3.6640625" customWidth="1"/>
    <col min="2" max="2" width="9.33203125" customWidth="1"/>
    <col min="3" max="3" width="22.88671875" customWidth="1"/>
    <col min="4" max="4" width="31.88671875" hidden="1" customWidth="1"/>
    <col min="5" max="5" width="45.6640625" customWidth="1"/>
    <col min="6" max="6" width="5.77734375" customWidth="1"/>
    <col min="7" max="7" width="8.77734375" customWidth="1"/>
    <col min="9" max="9" width="7.44140625" customWidth="1"/>
    <col min="10" max="10" width="7.33203125" customWidth="1"/>
    <col min="12" max="12" width="7.88671875" customWidth="1"/>
    <col min="13" max="13" width="7.44140625" customWidth="1"/>
    <col min="14" max="14" width="8" customWidth="1"/>
  </cols>
  <sheetData>
    <row r="1" spans="1:14" x14ac:dyDescent="0.3">
      <c r="A1" t="s">
        <v>0</v>
      </c>
      <c r="B1" t="s">
        <v>74</v>
      </c>
      <c r="C1" t="s">
        <v>77</v>
      </c>
      <c r="D1" t="s">
        <v>1</v>
      </c>
      <c r="E1" t="s">
        <v>75</v>
      </c>
      <c r="F1" s="1" t="s">
        <v>2</v>
      </c>
      <c r="G1" s="1" t="s">
        <v>3</v>
      </c>
      <c r="H1" s="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</row>
    <row r="2" spans="1:14" ht="16.2" x14ac:dyDescent="0.3">
      <c r="A2" s="8" t="s">
        <v>11</v>
      </c>
      <c r="B2" t="s">
        <v>12</v>
      </c>
      <c r="C2" t="s">
        <v>12</v>
      </c>
      <c r="D2" t="s">
        <v>13</v>
      </c>
      <c r="E2" t="s">
        <v>72</v>
      </c>
      <c r="F2" s="2">
        <v>1.0147549726523999</v>
      </c>
      <c r="G2" s="1">
        <v>1.13769548700524E-4</v>
      </c>
      <c r="H2" s="1">
        <v>6.8274843865697901E-3</v>
      </c>
      <c r="I2" s="9">
        <v>3260.8985438047998</v>
      </c>
      <c r="J2" s="9">
        <v>3129.38834573738</v>
      </c>
      <c r="K2" s="9">
        <v>2251.9020197218101</v>
      </c>
      <c r="L2" s="9">
        <v>1776.3658849979199</v>
      </c>
      <c r="M2" s="9">
        <v>1568.6615908046699</v>
      </c>
      <c r="N2" s="9">
        <v>932.08313983524101</v>
      </c>
    </row>
    <row r="3" spans="1:14" ht="16.2" x14ac:dyDescent="0.3">
      <c r="A3" s="8"/>
      <c r="B3" t="s">
        <v>14</v>
      </c>
      <c r="C3" t="s">
        <v>14</v>
      </c>
      <c r="D3" t="s">
        <v>15</v>
      </c>
      <c r="E3" t="s">
        <v>72</v>
      </c>
      <c r="F3" s="2">
        <v>1.3723004069714599</v>
      </c>
      <c r="G3" s="3">
        <v>1.6463951370853399E-6</v>
      </c>
      <c r="H3" s="1">
        <v>2.38087030101841E-4</v>
      </c>
      <c r="I3" s="9">
        <v>2847.6759945898598</v>
      </c>
      <c r="J3" s="9">
        <v>3023.6780812919701</v>
      </c>
      <c r="K3" s="9">
        <v>2806.7302669832302</v>
      </c>
      <c r="L3" s="9">
        <v>1488.68582725632</v>
      </c>
      <c r="M3" s="9">
        <v>1237.3865768703799</v>
      </c>
      <c r="N3" s="9">
        <v>626.72931040488902</v>
      </c>
    </row>
    <row r="4" spans="1:14" x14ac:dyDescent="0.3">
      <c r="A4" s="8"/>
      <c r="B4" t="s">
        <v>16</v>
      </c>
      <c r="C4" t="s">
        <v>17</v>
      </c>
      <c r="D4" t="s">
        <v>18</v>
      </c>
      <c r="E4" t="s">
        <v>70</v>
      </c>
      <c r="F4" s="2">
        <v>2.16321391831488</v>
      </c>
      <c r="G4" s="3">
        <v>1.6119777381458599E-5</v>
      </c>
      <c r="H4" s="1">
        <v>1.4919033075177499E-3</v>
      </c>
      <c r="I4" s="9">
        <v>61.132174883858298</v>
      </c>
      <c r="J4" s="9">
        <v>38.274406092303401</v>
      </c>
      <c r="K4" s="9">
        <v>46.439368713510603</v>
      </c>
      <c r="L4" s="9">
        <v>12.8637424193398</v>
      </c>
      <c r="M4" s="9">
        <v>12.5304969809659</v>
      </c>
      <c r="N4" s="9">
        <v>7.53960072667536</v>
      </c>
    </row>
    <row r="5" spans="1:14" x14ac:dyDescent="0.3">
      <c r="A5" s="8"/>
      <c r="B5" t="s">
        <v>19</v>
      </c>
      <c r="C5" t="s">
        <v>19</v>
      </c>
      <c r="D5" t="s">
        <v>20</v>
      </c>
      <c r="E5" t="s">
        <v>70</v>
      </c>
      <c r="F5" s="2">
        <v>1.70814923904827</v>
      </c>
      <c r="G5" s="3">
        <v>7.6961970659057607E-9</v>
      </c>
      <c r="H5" s="3">
        <v>2.81167732807757E-6</v>
      </c>
      <c r="I5" s="9">
        <v>403.16282423405301</v>
      </c>
      <c r="J5" s="9">
        <v>349.93742712963098</v>
      </c>
      <c r="K5" s="9">
        <v>319.37250062624798</v>
      </c>
      <c r="L5" s="9">
        <v>133.31514870952199</v>
      </c>
      <c r="M5" s="9">
        <v>128.43759405490101</v>
      </c>
      <c r="N5" s="9">
        <v>66.913956449243798</v>
      </c>
    </row>
    <row r="6" spans="1:14" x14ac:dyDescent="0.3">
      <c r="A6" s="8"/>
      <c r="B6" t="s">
        <v>21</v>
      </c>
      <c r="C6" t="s">
        <v>22</v>
      </c>
      <c r="D6" t="s">
        <v>23</v>
      </c>
      <c r="E6" t="s">
        <v>24</v>
      </c>
      <c r="F6" s="2">
        <v>4.1503559662909</v>
      </c>
      <c r="G6" s="3">
        <v>1.9693994430469601E-20</v>
      </c>
      <c r="H6" s="3">
        <v>6.8351290003349904E-17</v>
      </c>
      <c r="I6" s="9">
        <v>146.25292472214201</v>
      </c>
      <c r="J6" s="9">
        <v>109.35544597801</v>
      </c>
      <c r="K6" s="9">
        <v>157.24207301241299</v>
      </c>
      <c r="L6" s="9">
        <v>9.3554490322471295</v>
      </c>
      <c r="M6" s="9">
        <v>10.1810287970348</v>
      </c>
      <c r="N6" s="9">
        <v>3.76980036333768</v>
      </c>
    </row>
    <row r="7" spans="1:14" x14ac:dyDescent="0.3">
      <c r="A7" s="8"/>
      <c r="B7" t="s">
        <v>25</v>
      </c>
      <c r="C7" t="s">
        <v>25</v>
      </c>
      <c r="D7" t="s">
        <v>26</v>
      </c>
      <c r="E7" t="s">
        <v>24</v>
      </c>
      <c r="F7" s="2">
        <v>1.33625235343239</v>
      </c>
      <c r="G7" s="3">
        <v>1.9029730543541798E-5</v>
      </c>
      <c r="H7" s="1">
        <v>1.6923670650244201E-3</v>
      </c>
      <c r="I7" s="9">
        <v>1629.6754469038699</v>
      </c>
      <c r="J7" s="9">
        <v>672.53599276476098</v>
      </c>
      <c r="K7" s="9">
        <v>965.45003378087904</v>
      </c>
      <c r="L7" s="9">
        <v>378.895685806009</v>
      </c>
      <c r="M7" s="9">
        <v>415.85586855580601</v>
      </c>
      <c r="N7" s="9">
        <v>501.38344832391101</v>
      </c>
    </row>
    <row r="8" spans="1:14" x14ac:dyDescent="0.3">
      <c r="A8" s="8"/>
      <c r="B8" t="s">
        <v>27</v>
      </c>
      <c r="C8" t="s">
        <v>28</v>
      </c>
      <c r="D8" t="s">
        <v>29</v>
      </c>
      <c r="E8" t="s">
        <v>30</v>
      </c>
      <c r="F8" s="2">
        <v>1.2369826931893799</v>
      </c>
      <c r="G8" s="1">
        <v>1.699783663824E-3</v>
      </c>
      <c r="H8" s="1">
        <v>4.5321760583189603E-2</v>
      </c>
      <c r="I8" s="9">
        <v>102.14489980594</v>
      </c>
      <c r="J8" s="9">
        <v>98.419901380208898</v>
      </c>
      <c r="K8" s="9">
        <v>71.695867487525206</v>
      </c>
      <c r="L8" s="9">
        <v>51.454969677359202</v>
      </c>
      <c r="M8" s="9">
        <v>40.724115188139201</v>
      </c>
      <c r="N8" s="9">
        <v>23.5612522708605</v>
      </c>
    </row>
    <row r="9" spans="1:14" x14ac:dyDescent="0.3">
      <c r="A9" s="8"/>
      <c r="B9" t="s">
        <v>31</v>
      </c>
      <c r="C9" t="s">
        <v>32</v>
      </c>
      <c r="D9" t="s">
        <v>33</v>
      </c>
      <c r="E9" t="s">
        <v>30</v>
      </c>
      <c r="F9" s="2">
        <v>1.1651297008243899</v>
      </c>
      <c r="G9" s="3">
        <v>1.9098456602033099E-5</v>
      </c>
      <c r="H9" s="1">
        <v>1.6923670650244201E-3</v>
      </c>
      <c r="I9" s="9">
        <v>617.51234882682195</v>
      </c>
      <c r="J9" s="9">
        <v>705.34262655816303</v>
      </c>
      <c r="K9" s="9">
        <v>557.27242456212696</v>
      </c>
      <c r="L9" s="9">
        <v>348.49047645120601</v>
      </c>
      <c r="M9" s="9">
        <v>313.262424524148</v>
      </c>
      <c r="N9" s="9">
        <v>176.23816698603599</v>
      </c>
    </row>
    <row r="10" spans="1:14" x14ac:dyDescent="0.3">
      <c r="A10" s="8"/>
      <c r="B10" t="s">
        <v>31</v>
      </c>
      <c r="C10" t="s">
        <v>34</v>
      </c>
      <c r="D10" t="s">
        <v>33</v>
      </c>
      <c r="E10" t="s">
        <v>30</v>
      </c>
      <c r="F10" s="2">
        <v>1.1968918959978201</v>
      </c>
      <c r="G10" s="1">
        <v>2.0595622642556401E-4</v>
      </c>
      <c r="H10" s="1">
        <v>1.0580660503722099E-2</v>
      </c>
      <c r="I10" s="9">
        <v>367.56687430168</v>
      </c>
      <c r="J10" s="9">
        <v>357.22779019483198</v>
      </c>
      <c r="K10" s="9">
        <v>321.81667792695998</v>
      </c>
      <c r="L10" s="9">
        <v>192.95613629009699</v>
      </c>
      <c r="M10" s="9">
        <v>180.909050162695</v>
      </c>
      <c r="N10" s="9">
        <v>82.935607993428903</v>
      </c>
    </row>
    <row r="11" spans="1:14" ht="16.2" x14ac:dyDescent="0.3">
      <c r="A11" s="8"/>
      <c r="B11" t="s">
        <v>35</v>
      </c>
      <c r="C11" t="s">
        <v>36</v>
      </c>
      <c r="D11" t="s">
        <v>37</v>
      </c>
      <c r="E11" t="s">
        <v>73</v>
      </c>
      <c r="F11" s="2">
        <v>1.0837139706193299</v>
      </c>
      <c r="G11" s="3">
        <v>1.1082041893810099E-6</v>
      </c>
      <c r="H11" s="1">
        <v>1.7451996118054099E-4</v>
      </c>
      <c r="I11" s="9">
        <v>1175.4401727668501</v>
      </c>
      <c r="J11" s="9">
        <v>1193.7969519266101</v>
      </c>
      <c r="K11" s="9">
        <v>1172.3903785744201</v>
      </c>
      <c r="L11" s="9">
        <v>631.49280967668096</v>
      </c>
      <c r="M11" s="9">
        <v>653.93531119415798</v>
      </c>
      <c r="N11" s="9">
        <v>385.46208715127801</v>
      </c>
    </row>
    <row r="12" spans="1:14" ht="16.2" x14ac:dyDescent="0.3">
      <c r="A12" s="8"/>
      <c r="B12" t="s">
        <v>38</v>
      </c>
      <c r="C12" t="s">
        <v>39</v>
      </c>
      <c r="D12" t="s">
        <v>40</v>
      </c>
      <c r="E12" t="s">
        <v>73</v>
      </c>
      <c r="F12" s="2">
        <v>3.8446733131370299</v>
      </c>
      <c r="G12" s="3">
        <v>8.1711647362505902E-10</v>
      </c>
      <c r="H12" s="3">
        <v>3.4725782544424898E-7</v>
      </c>
      <c r="I12" s="9">
        <v>112.97844978535799</v>
      </c>
      <c r="J12" s="9">
        <v>92.952129081308399</v>
      </c>
      <c r="K12" s="9">
        <v>53.771900615643901</v>
      </c>
      <c r="L12" s="9">
        <v>4.6777245161235603</v>
      </c>
      <c r="M12" s="9">
        <v>10.964184858345201</v>
      </c>
      <c r="N12" s="9">
        <v>1.88490018166884</v>
      </c>
    </row>
    <row r="13" spans="1:14" x14ac:dyDescent="0.3">
      <c r="A13" s="8"/>
      <c r="B13" t="s">
        <v>41</v>
      </c>
      <c r="C13" s="6">
        <v>2022</v>
      </c>
      <c r="E13" t="s">
        <v>42</v>
      </c>
      <c r="F13" s="2">
        <v>1.1064399549999999</v>
      </c>
      <c r="G13" s="4">
        <v>4.3900000000000003E-5</v>
      </c>
      <c r="H13" s="4">
        <v>8.1778800000000002E-3</v>
      </c>
      <c r="I13" s="9">
        <v>110.1444482</v>
      </c>
      <c r="J13" s="9">
        <v>129.15243079999999</v>
      </c>
      <c r="K13" s="9">
        <v>116.8881842</v>
      </c>
      <c r="L13" s="9"/>
      <c r="M13" s="9"/>
      <c r="N13" s="9"/>
    </row>
    <row r="14" spans="1:14" x14ac:dyDescent="0.3">
      <c r="A14" s="8"/>
      <c r="B14" t="s">
        <v>43</v>
      </c>
      <c r="C14" t="s">
        <v>43</v>
      </c>
      <c r="D14" t="s">
        <v>44</v>
      </c>
      <c r="E14" t="s">
        <v>45</v>
      </c>
      <c r="F14" s="2">
        <v>1.1609691465265399</v>
      </c>
      <c r="G14" s="1">
        <v>3.9301375914409302E-4</v>
      </c>
      <c r="H14" s="1">
        <v>1.6467039276492099E-2</v>
      </c>
      <c r="I14" s="9">
        <v>551.73722395178402</v>
      </c>
      <c r="J14" s="9">
        <v>579.58386368345202</v>
      </c>
      <c r="K14" s="9">
        <v>348.702628234781</v>
      </c>
      <c r="L14" s="9">
        <v>315.74640483834099</v>
      </c>
      <c r="M14" s="9">
        <v>200.487951695455</v>
      </c>
      <c r="N14" s="9">
        <v>146.07976407933501</v>
      </c>
    </row>
    <row r="15" spans="1:14" x14ac:dyDescent="0.3">
      <c r="A15" s="8"/>
      <c r="B15" t="s">
        <v>46</v>
      </c>
      <c r="C15" t="s">
        <v>46</v>
      </c>
      <c r="D15" t="s">
        <v>47</v>
      </c>
      <c r="E15" t="s">
        <v>48</v>
      </c>
      <c r="F15" s="2">
        <v>1.12701895470281</v>
      </c>
      <c r="G15" s="3">
        <v>3.06128087493956E-6</v>
      </c>
      <c r="H15" s="1">
        <v>3.93506869998404E-4</v>
      </c>
      <c r="I15" s="9">
        <v>486.73592407527701</v>
      </c>
      <c r="J15" s="9">
        <v>503.03505149884501</v>
      </c>
      <c r="K15" s="9">
        <v>412.25123805327001</v>
      </c>
      <c r="L15" s="9">
        <v>252.59712387067199</v>
      </c>
      <c r="M15" s="9">
        <v>237.296286577042</v>
      </c>
      <c r="N15" s="9">
        <v>151.734464624342</v>
      </c>
    </row>
    <row r="16" spans="1:14" x14ac:dyDescent="0.3">
      <c r="A16" s="8"/>
      <c r="B16" t="s">
        <v>49</v>
      </c>
      <c r="C16" t="s">
        <v>49</v>
      </c>
      <c r="D16" s="5" t="s">
        <v>50</v>
      </c>
      <c r="E16" s="5" t="s">
        <v>51</v>
      </c>
      <c r="F16" s="2">
        <v>1.0866412699586301</v>
      </c>
      <c r="G16" s="3">
        <v>1.00126273560311E-6</v>
      </c>
      <c r="H16" s="1">
        <v>1.6289293129843099E-4</v>
      </c>
      <c r="I16" s="9">
        <v>862.04104836225497</v>
      </c>
      <c r="J16" s="9">
        <v>905.82761085118102</v>
      </c>
      <c r="K16" s="9">
        <v>685.99909573291097</v>
      </c>
      <c r="L16" s="9">
        <v>443.21439790270801</v>
      </c>
      <c r="M16" s="9">
        <v>422.90427310759901</v>
      </c>
      <c r="N16" s="9">
        <v>288.38972779533202</v>
      </c>
    </row>
    <row r="17" spans="1:14" x14ac:dyDescent="0.3">
      <c r="A17" s="8"/>
      <c r="B17" t="s">
        <v>52</v>
      </c>
      <c r="C17" t="s">
        <v>52</v>
      </c>
      <c r="D17" t="s">
        <v>53</v>
      </c>
      <c r="E17" t="s">
        <v>54</v>
      </c>
      <c r="F17" s="2">
        <v>1.0756047854507</v>
      </c>
      <c r="G17" s="1">
        <v>1.8058515036788899E-4</v>
      </c>
      <c r="H17" s="1">
        <v>9.5395542008506404E-3</v>
      </c>
      <c r="I17" s="9">
        <v>821.02832344017304</v>
      </c>
      <c r="J17" s="9">
        <v>927.69870004678296</v>
      </c>
      <c r="K17" s="9">
        <v>606.97069634325305</v>
      </c>
      <c r="L17" s="9">
        <v>440.87553564464599</v>
      </c>
      <c r="M17" s="9">
        <v>440.91686251773802</v>
      </c>
      <c r="N17" s="9">
        <v>234.67007261777101</v>
      </c>
    </row>
    <row r="18" spans="1:14" x14ac:dyDescent="0.3">
      <c r="A18" s="8"/>
      <c r="B18" t="s">
        <v>55</v>
      </c>
      <c r="C18" t="s">
        <v>55</v>
      </c>
      <c r="D18" t="s">
        <v>56</v>
      </c>
      <c r="E18" t="s">
        <v>57</v>
      </c>
      <c r="F18" s="2">
        <v>1.10798434338147</v>
      </c>
      <c r="G18" s="1">
        <v>1.50352830930033E-3</v>
      </c>
      <c r="H18" s="1">
        <v>4.1857584910254E-2</v>
      </c>
      <c r="I18" s="9">
        <v>1964.74167126729</v>
      </c>
      <c r="J18" s="9">
        <v>856.61766016107697</v>
      </c>
      <c r="K18" s="9">
        <v>1090.91780188405</v>
      </c>
      <c r="L18" s="9">
        <v>493.49993645103598</v>
      </c>
      <c r="M18" s="9">
        <v>462.06207617311799</v>
      </c>
      <c r="N18" s="9">
        <v>861.39938302266</v>
      </c>
    </row>
    <row r="19" spans="1:14" x14ac:dyDescent="0.3">
      <c r="A19" s="8"/>
      <c r="B19" t="s">
        <v>58</v>
      </c>
      <c r="C19" t="s">
        <v>58</v>
      </c>
      <c r="D19" t="s">
        <v>59</v>
      </c>
      <c r="E19" t="s">
        <v>57</v>
      </c>
      <c r="F19" s="2">
        <v>1.0059209417200701</v>
      </c>
      <c r="G19" s="3">
        <v>4.6579062983249901E-6</v>
      </c>
      <c r="H19" s="1">
        <v>5.4492270087819997E-4</v>
      </c>
      <c r="I19" s="9">
        <v>2088.5536710320698</v>
      </c>
      <c r="J19" s="9">
        <v>1837.17149243057</v>
      </c>
      <c r="K19" s="9">
        <v>1566.71764975581</v>
      </c>
      <c r="L19" s="9">
        <v>1077.04606983745</v>
      </c>
      <c r="M19" s="9">
        <v>991.47557361892802</v>
      </c>
      <c r="N19" s="9">
        <v>667.25466431076904</v>
      </c>
    </row>
    <row r="20" spans="1:14" x14ac:dyDescent="0.3">
      <c r="A20" s="8"/>
      <c r="B20" t="s">
        <v>60</v>
      </c>
      <c r="C20" t="s">
        <v>60</v>
      </c>
      <c r="D20" t="s">
        <v>61</v>
      </c>
      <c r="E20" t="s">
        <v>57</v>
      </c>
      <c r="F20" s="2">
        <v>1.4288063072572701</v>
      </c>
      <c r="G20" s="1">
        <v>1.5965435338267199E-4</v>
      </c>
      <c r="H20" s="1">
        <v>8.7490585653704107E-3</v>
      </c>
      <c r="I20" s="9">
        <v>201.968324616291</v>
      </c>
      <c r="J20" s="9">
        <v>98.419901380208898</v>
      </c>
      <c r="K20" s="9">
        <v>204.496167492827</v>
      </c>
      <c r="L20" s="9">
        <v>73.674161128946096</v>
      </c>
      <c r="M20" s="9">
        <v>71.267201579243604</v>
      </c>
      <c r="N20" s="9">
        <v>44.295154269217697</v>
      </c>
    </row>
    <row r="21" spans="1:14" ht="16.2" x14ac:dyDescent="0.3">
      <c r="A21" s="8"/>
      <c r="B21" t="s">
        <v>62</v>
      </c>
      <c r="C21" t="s">
        <v>63</v>
      </c>
      <c r="D21" t="s">
        <v>64</v>
      </c>
      <c r="E21" t="s">
        <v>71</v>
      </c>
      <c r="F21" s="2">
        <v>1.0407058889619301</v>
      </c>
      <c r="G21" s="1">
        <v>2.1823643756056001E-4</v>
      </c>
      <c r="H21" s="1">
        <v>1.0977187381065401E-2</v>
      </c>
      <c r="I21" s="9">
        <v>1560.80502203471</v>
      </c>
      <c r="J21" s="9">
        <v>1540.08919752364</v>
      </c>
      <c r="K21" s="9">
        <v>1162.61366937157</v>
      </c>
      <c r="L21" s="9">
        <v>932.03660983761995</v>
      </c>
      <c r="M21" s="9">
        <v>710.32254760850503</v>
      </c>
      <c r="N21" s="9">
        <v>430.69969151133</v>
      </c>
    </row>
    <row r="22" spans="1:14" ht="7.8" customHeight="1" x14ac:dyDescent="0.3">
      <c r="A22" s="8" t="s">
        <v>76</v>
      </c>
      <c r="F22" s="2"/>
      <c r="I22" s="9"/>
      <c r="J22" s="9"/>
      <c r="K22" s="9"/>
      <c r="L22" s="9"/>
      <c r="M22" s="9"/>
      <c r="N22" s="9"/>
    </row>
    <row r="23" spans="1:14" x14ac:dyDescent="0.3">
      <c r="A23" s="8"/>
      <c r="B23" t="s">
        <v>65</v>
      </c>
      <c r="C23" t="s">
        <v>66</v>
      </c>
      <c r="D23" t="s">
        <v>67</v>
      </c>
      <c r="E23" t="s">
        <v>70</v>
      </c>
      <c r="F23" s="2">
        <v>-1.50247485487163</v>
      </c>
      <c r="G23" s="3">
        <v>2.8846172487924303E-14</v>
      </c>
      <c r="H23" s="3">
        <v>3.33718164382519E-11</v>
      </c>
      <c r="I23" s="9">
        <v>203.51597461335101</v>
      </c>
      <c r="J23" s="9">
        <v>238.75939038532101</v>
      </c>
      <c r="K23" s="9">
        <v>206.940344793539</v>
      </c>
      <c r="L23" s="9">
        <v>654.88143225729902</v>
      </c>
      <c r="M23" s="9">
        <v>678.21314909477996</v>
      </c>
      <c r="N23" s="9">
        <v>496.67119786973899</v>
      </c>
    </row>
    <row r="24" spans="1:14" x14ac:dyDescent="0.3">
      <c r="A24" s="8"/>
      <c r="B24" t="s">
        <v>68</v>
      </c>
      <c r="C24" t="s">
        <v>363</v>
      </c>
      <c r="D24" t="s">
        <v>69</v>
      </c>
      <c r="E24" t="s">
        <v>57</v>
      </c>
      <c r="F24" s="2">
        <v>-1.07742043257764</v>
      </c>
      <c r="G24" s="1">
        <v>1.5620600212906E-3</v>
      </c>
      <c r="H24" s="1">
        <v>4.2856835155936003E-2</v>
      </c>
      <c r="I24" s="9">
        <v>899.95847329021797</v>
      </c>
      <c r="J24" s="9">
        <v>1427.08857001303</v>
      </c>
      <c r="K24" s="9">
        <v>2175.3177976328702</v>
      </c>
      <c r="L24" s="9">
        <v>4239.1878427369802</v>
      </c>
      <c r="M24" s="9">
        <v>2109.03927310883</v>
      </c>
      <c r="N24" s="9">
        <v>3155.3229041136401</v>
      </c>
    </row>
  </sheetData>
  <mergeCells count="2">
    <mergeCell ref="A2:A21"/>
    <mergeCell ref="A22:A24"/>
  </mergeCells>
  <conditionalFormatting sqref="I2:N24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B83F8-F2B0-406F-9FA6-B0CF55B57B31}">
  <dimension ref="A1:V329"/>
  <sheetViews>
    <sheetView tabSelected="1" topLeftCell="A177" workbookViewId="0">
      <selection activeCell="M233" sqref="M233"/>
    </sheetView>
  </sheetViews>
  <sheetFormatPr defaultRowHeight="14.4" x14ac:dyDescent="0.3"/>
  <cols>
    <col min="1" max="1" width="11.109375" customWidth="1"/>
    <col min="2" max="2" width="9.5546875" customWidth="1"/>
    <col min="3" max="3" width="5.6640625" style="2" customWidth="1"/>
    <col min="4" max="4" width="5.77734375" style="2" customWidth="1"/>
    <col min="5" max="5" width="5.44140625" style="2" customWidth="1"/>
    <col min="6" max="6" width="7.77734375" style="9" customWidth="1"/>
    <col min="7" max="7" width="8.21875" style="9" customWidth="1"/>
    <col min="8" max="8" width="7.77734375" style="9" customWidth="1"/>
    <col min="9" max="9" width="7.88671875" style="9" customWidth="1"/>
    <col min="10" max="10" width="7.6640625" style="9" customWidth="1"/>
    <col min="11" max="11" width="8" style="9" customWidth="1"/>
    <col min="12" max="12" width="3.33203125" customWidth="1"/>
    <col min="14" max="16" width="5.21875" style="2" customWidth="1"/>
    <col min="17" max="19" width="7.88671875" style="9" customWidth="1"/>
    <col min="20" max="20" width="8.21875" style="9" customWidth="1"/>
    <col min="21" max="22" width="7.77734375" style="9" customWidth="1"/>
  </cols>
  <sheetData>
    <row r="1" spans="1:22" x14ac:dyDescent="0.3">
      <c r="A1" t="s">
        <v>415</v>
      </c>
      <c r="B1" t="s">
        <v>354</v>
      </c>
      <c r="C1" s="2" t="s">
        <v>356</v>
      </c>
      <c r="D1" s="2" t="s">
        <v>411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355</v>
      </c>
      <c r="N1" s="2" t="s">
        <v>356</v>
      </c>
      <c r="O1" s="2" t="s">
        <v>411</v>
      </c>
      <c r="P1" s="2" t="s">
        <v>4</v>
      </c>
      <c r="Q1" s="9" t="s">
        <v>357</v>
      </c>
      <c r="R1" s="9" t="s">
        <v>358</v>
      </c>
      <c r="S1" s="9" t="s">
        <v>359</v>
      </c>
      <c r="T1" s="9" t="s">
        <v>360</v>
      </c>
      <c r="U1" s="9" t="s">
        <v>361</v>
      </c>
      <c r="V1" s="9" t="s">
        <v>362</v>
      </c>
    </row>
    <row r="2" spans="1:22" x14ac:dyDescent="0.3">
      <c r="B2" t="s">
        <v>78</v>
      </c>
      <c r="C2" s="2">
        <v>-0.44366431299999998</v>
      </c>
      <c r="D2" s="2">
        <v>0.43966168900000002</v>
      </c>
      <c r="E2" s="2">
        <v>0.81607228899999995</v>
      </c>
      <c r="F2" s="9">
        <v>13.92884997</v>
      </c>
      <c r="G2" s="9">
        <v>34.629224559999997</v>
      </c>
      <c r="H2" s="9">
        <v>16.29451534</v>
      </c>
      <c r="I2" s="9">
        <v>18.710898060000002</v>
      </c>
      <c r="J2" s="9">
        <v>33.675710639999998</v>
      </c>
      <c r="K2" s="9">
        <v>32.043303090000002</v>
      </c>
      <c r="M2" t="s">
        <v>78</v>
      </c>
      <c r="N2" s="2">
        <v>1.9738647000000002E-2</v>
      </c>
      <c r="O2" s="2">
        <v>0.97810857699999998</v>
      </c>
      <c r="P2" s="2">
        <v>0.99956498400000005</v>
      </c>
      <c r="Q2" s="9">
        <v>22.593732960000001</v>
      </c>
      <c r="R2" s="9">
        <v>7.2421923829999999</v>
      </c>
      <c r="S2" s="9">
        <v>10.313663310000001</v>
      </c>
      <c r="T2" s="9">
        <v>19.230657170000001</v>
      </c>
      <c r="U2" s="9">
        <v>10.161983019999999</v>
      </c>
      <c r="V2" s="9">
        <v>10.211865789999999</v>
      </c>
    </row>
    <row r="3" spans="1:22" x14ac:dyDescent="0.3">
      <c r="A3">
        <v>116035438</v>
      </c>
      <c r="B3" t="s">
        <v>364</v>
      </c>
      <c r="C3">
        <v>0.300220084</v>
      </c>
      <c r="D3">
        <v>0.220558949</v>
      </c>
      <c r="E3">
        <v>0.65056091100000002</v>
      </c>
      <c r="F3" s="9">
        <v>323.45884940000002</v>
      </c>
      <c r="G3" s="9">
        <v>506.68023299999999</v>
      </c>
      <c r="H3" s="9">
        <v>375.58857849999998</v>
      </c>
      <c r="I3" s="9">
        <v>354.33763210000001</v>
      </c>
      <c r="J3" s="9">
        <v>362.60125640000001</v>
      </c>
      <c r="K3" s="9">
        <v>257.28887479999997</v>
      </c>
      <c r="M3" t="s">
        <v>364</v>
      </c>
      <c r="N3">
        <v>-0.64492735999999995</v>
      </c>
      <c r="O3">
        <v>1.1713107E-2</v>
      </c>
      <c r="P3">
        <v>0.35519302200000002</v>
      </c>
      <c r="Q3" s="9">
        <v>162.3924557</v>
      </c>
      <c r="R3" s="9">
        <v>224.50796389999999</v>
      </c>
      <c r="S3" s="9">
        <v>207.41922880000001</v>
      </c>
      <c r="T3" s="9">
        <v>391.69812230000002</v>
      </c>
      <c r="U3" s="9">
        <v>287.43894829999999</v>
      </c>
      <c r="V3" s="9">
        <v>253.25427149999999</v>
      </c>
    </row>
    <row r="4" spans="1:22" x14ac:dyDescent="0.3">
      <c r="B4" t="s">
        <v>79</v>
      </c>
      <c r="C4" s="2">
        <v>-1.051627409</v>
      </c>
      <c r="D4" s="2">
        <v>2.3100270000000001E-3</v>
      </c>
      <c r="E4" s="2">
        <v>5.5419354999999997E-2</v>
      </c>
      <c r="F4" s="9">
        <v>55.71539989</v>
      </c>
      <c r="G4" s="9">
        <v>72.903630649999997</v>
      </c>
      <c r="H4" s="9">
        <v>35.03320798</v>
      </c>
      <c r="I4" s="9">
        <v>121.6208374</v>
      </c>
      <c r="J4" s="9">
        <v>103.3766001</v>
      </c>
      <c r="K4" s="9">
        <v>107.4393104</v>
      </c>
      <c r="M4" t="s">
        <v>79</v>
      </c>
      <c r="N4" s="2">
        <v>-0.19191904000000001</v>
      </c>
      <c r="O4" s="2">
        <v>0.556463708</v>
      </c>
      <c r="P4" s="2">
        <v>0.99956498400000005</v>
      </c>
      <c r="Q4" s="9">
        <v>64.956982269999997</v>
      </c>
      <c r="R4" s="9">
        <v>57.937539059999999</v>
      </c>
      <c r="S4" s="9">
        <v>43.546578429999997</v>
      </c>
      <c r="T4" s="9">
        <v>57.691971510000002</v>
      </c>
      <c r="U4" s="9">
        <v>66.052889629999996</v>
      </c>
      <c r="V4" s="9">
        <v>65.355941029999997</v>
      </c>
    </row>
    <row r="5" spans="1:22" x14ac:dyDescent="0.3">
      <c r="B5" t="s">
        <v>80</v>
      </c>
      <c r="C5" s="2">
        <v>0.242908916</v>
      </c>
      <c r="D5" s="2">
        <v>0.122973928</v>
      </c>
      <c r="E5" s="2">
        <v>0.51001973300000003</v>
      </c>
      <c r="F5" s="9">
        <v>590.42847389999997</v>
      </c>
      <c r="G5" s="9">
        <v>495.74468839999997</v>
      </c>
      <c r="H5" s="9">
        <v>562.97550490000003</v>
      </c>
      <c r="I5" s="9">
        <v>429.18122440000002</v>
      </c>
      <c r="J5" s="9">
        <v>462.06207619999998</v>
      </c>
      <c r="K5" s="9">
        <v>506.09569879999998</v>
      </c>
      <c r="M5" t="s">
        <v>80</v>
      </c>
      <c r="N5" s="2">
        <v>6.7227782E-2</v>
      </c>
      <c r="O5" s="2">
        <v>0.68538418800000001</v>
      </c>
      <c r="P5" s="2">
        <v>0.99956498400000005</v>
      </c>
      <c r="Q5" s="9">
        <v>433.51725119999998</v>
      </c>
      <c r="R5" s="9">
        <v>409.18386959999998</v>
      </c>
      <c r="S5" s="9">
        <v>382.75150509999997</v>
      </c>
      <c r="T5" s="9">
        <v>373.47960499999999</v>
      </c>
      <c r="U5" s="9">
        <v>375.26751580000001</v>
      </c>
      <c r="V5" s="9">
        <v>419.36728829999998</v>
      </c>
    </row>
    <row r="6" spans="1:22" x14ac:dyDescent="0.3">
      <c r="B6" t="s">
        <v>81</v>
      </c>
      <c r="C6" s="2">
        <v>-0.68902880200000005</v>
      </c>
      <c r="D6" s="2">
        <v>0.29573363699999999</v>
      </c>
      <c r="E6" s="2">
        <v>0.71765759600000001</v>
      </c>
      <c r="F6" s="9">
        <v>10.05972498</v>
      </c>
      <c r="G6" s="9">
        <v>41.919587620000001</v>
      </c>
      <c r="H6" s="9">
        <v>17.109241099999998</v>
      </c>
      <c r="I6" s="9">
        <v>21.049760320000001</v>
      </c>
      <c r="J6" s="9">
        <v>51.688300050000002</v>
      </c>
      <c r="K6" s="9">
        <v>33.928203269999997</v>
      </c>
      <c r="M6" t="s">
        <v>81</v>
      </c>
      <c r="N6" s="2">
        <v>0.11489643099999999</v>
      </c>
      <c r="O6" s="2">
        <v>0.90857293800000005</v>
      </c>
      <c r="P6" s="2">
        <v>0.99956498400000005</v>
      </c>
      <c r="Q6" s="9">
        <v>1.41210831</v>
      </c>
      <c r="R6" s="9">
        <v>113.46101400000001</v>
      </c>
      <c r="S6" s="9">
        <v>18.335401439999998</v>
      </c>
      <c r="T6" s="9">
        <v>19.230657170000001</v>
      </c>
      <c r="U6" s="9">
        <v>37.018652430000003</v>
      </c>
      <c r="V6" s="9">
        <v>66.717523130000004</v>
      </c>
    </row>
    <row r="7" spans="1:22" x14ac:dyDescent="0.3">
      <c r="B7" t="s">
        <v>82</v>
      </c>
      <c r="C7" s="2">
        <v>-0.106394324</v>
      </c>
      <c r="D7" s="2">
        <v>0.75209462800000004</v>
      </c>
      <c r="E7" s="2">
        <v>0.93977108899999995</v>
      </c>
      <c r="F7" s="9">
        <v>53.393924900000002</v>
      </c>
      <c r="G7" s="9">
        <v>60.145495289999999</v>
      </c>
      <c r="H7" s="9">
        <v>43.995191409999997</v>
      </c>
      <c r="I7" s="9">
        <v>50.285538549999998</v>
      </c>
      <c r="J7" s="9">
        <v>64.218797030000005</v>
      </c>
      <c r="K7" s="9">
        <v>52.777205090000002</v>
      </c>
      <c r="M7" t="s">
        <v>82</v>
      </c>
      <c r="N7" s="2">
        <v>0.53607331999999996</v>
      </c>
      <c r="O7" s="2">
        <v>8.7415634000000006E-2</v>
      </c>
      <c r="P7" s="2">
        <v>0.81329653199999996</v>
      </c>
      <c r="Q7" s="9">
        <v>74.841740439999995</v>
      </c>
      <c r="R7" s="9">
        <v>78.45708415</v>
      </c>
      <c r="S7" s="9">
        <v>71.049680589999994</v>
      </c>
      <c r="T7" s="9">
        <v>49.594852699999997</v>
      </c>
      <c r="U7" s="9">
        <v>43.551355800000003</v>
      </c>
      <c r="V7" s="9">
        <v>61.271194719999997</v>
      </c>
    </row>
    <row r="8" spans="1:22" x14ac:dyDescent="0.3">
      <c r="A8">
        <v>116066503</v>
      </c>
      <c r="B8" t="s">
        <v>365</v>
      </c>
      <c r="C8">
        <v>0.29728813100000001</v>
      </c>
      <c r="D8">
        <v>0.106636616</v>
      </c>
      <c r="E8">
        <v>0.47996712499999999</v>
      </c>
      <c r="F8" s="9">
        <v>681.73982369999999</v>
      </c>
      <c r="G8" s="9">
        <v>725.39112499999999</v>
      </c>
      <c r="H8" s="9">
        <v>603.71179329999995</v>
      </c>
      <c r="I8" s="9">
        <v>606.93475599999999</v>
      </c>
      <c r="J8" s="9">
        <v>583.45126570000002</v>
      </c>
      <c r="K8" s="9">
        <v>443.89399279999998</v>
      </c>
      <c r="M8" t="s">
        <v>365</v>
      </c>
      <c r="N8">
        <v>0.11099447</v>
      </c>
      <c r="O8">
        <v>0.49660036000000002</v>
      </c>
      <c r="P8">
        <v>0.99956498400000005</v>
      </c>
      <c r="Q8" s="9">
        <v>420.80827640000001</v>
      </c>
      <c r="R8" s="9">
        <v>449.01592770000002</v>
      </c>
      <c r="S8" s="9">
        <v>490.47198859999997</v>
      </c>
      <c r="T8" s="9">
        <v>432.18371639999998</v>
      </c>
      <c r="U8" s="9">
        <v>433.33599020000003</v>
      </c>
      <c r="V8" s="9">
        <v>395.53960139999998</v>
      </c>
    </row>
    <row r="9" spans="1:22" x14ac:dyDescent="0.3">
      <c r="B9" t="s">
        <v>83</v>
      </c>
      <c r="C9" s="2">
        <v>-0.325573626</v>
      </c>
      <c r="D9" s="2">
        <v>0.288944594</v>
      </c>
      <c r="E9" s="2">
        <v>0.71198615200000004</v>
      </c>
      <c r="F9" s="9">
        <v>112.2046248</v>
      </c>
      <c r="G9" s="9">
        <v>72.903630649999997</v>
      </c>
      <c r="H9" s="9">
        <v>67.62223865</v>
      </c>
      <c r="I9" s="9">
        <v>109.9265261</v>
      </c>
      <c r="J9" s="9">
        <v>100.2439758</v>
      </c>
      <c r="K9" s="9">
        <v>109.32421050000001</v>
      </c>
      <c r="M9" t="s">
        <v>83</v>
      </c>
      <c r="N9" s="2">
        <v>-4.1708730000000003E-3</v>
      </c>
      <c r="O9" s="2">
        <v>0.98937922</v>
      </c>
      <c r="P9" s="2">
        <v>0.99956498400000005</v>
      </c>
      <c r="Q9" s="9">
        <v>83.314390299999999</v>
      </c>
      <c r="R9" s="9">
        <v>68.800827630000001</v>
      </c>
      <c r="S9" s="9">
        <v>84.801231670000007</v>
      </c>
      <c r="T9" s="9">
        <v>101.2139851</v>
      </c>
      <c r="U9" s="9">
        <v>65.327033700000001</v>
      </c>
      <c r="V9" s="9">
        <v>72.163851550000004</v>
      </c>
    </row>
    <row r="10" spans="1:22" x14ac:dyDescent="0.3">
      <c r="B10" t="s">
        <v>84</v>
      </c>
      <c r="C10" s="2">
        <v>0.24665479700000001</v>
      </c>
      <c r="D10" s="2">
        <v>0.178157964</v>
      </c>
      <c r="E10" s="2">
        <v>0.59895693299999997</v>
      </c>
      <c r="F10" s="9">
        <v>1409.9091470000001</v>
      </c>
      <c r="G10" s="9">
        <v>1377.8786190000001</v>
      </c>
      <c r="H10" s="9">
        <v>1819.282637</v>
      </c>
      <c r="I10" s="9">
        <v>1095.7569679999999</v>
      </c>
      <c r="J10" s="9">
        <v>1451.1881820000001</v>
      </c>
      <c r="K10" s="9">
        <v>1337.336679</v>
      </c>
      <c r="M10" t="s">
        <v>84</v>
      </c>
      <c r="N10" s="2">
        <v>-0.183196891</v>
      </c>
      <c r="O10" s="2">
        <v>0.39671500500000001</v>
      </c>
      <c r="P10" s="2">
        <v>0.99956498400000005</v>
      </c>
      <c r="Q10" s="9">
        <v>1249.715854</v>
      </c>
      <c r="R10" s="9">
        <v>1000.629581</v>
      </c>
      <c r="S10" s="9">
        <v>1163.1520290000001</v>
      </c>
      <c r="T10" s="9">
        <v>963.55713820000005</v>
      </c>
      <c r="U10" s="9">
        <v>1449.5342920000001</v>
      </c>
      <c r="V10" s="9">
        <v>1459.6160159999999</v>
      </c>
    </row>
    <row r="11" spans="1:22" x14ac:dyDescent="0.3">
      <c r="B11" t="s">
        <v>85</v>
      </c>
      <c r="C11" s="2">
        <v>-0.55535151900000002</v>
      </c>
      <c r="D11" s="2">
        <v>0.27884127399999997</v>
      </c>
      <c r="E11" s="2">
        <v>0.70400323399999998</v>
      </c>
      <c r="F11" s="9">
        <v>18.57179996</v>
      </c>
      <c r="G11" s="9">
        <v>56.500313759999997</v>
      </c>
      <c r="H11" s="9">
        <v>30.144853380000001</v>
      </c>
      <c r="I11" s="9">
        <v>46.77724516</v>
      </c>
      <c r="J11" s="9">
        <v>64.218797030000005</v>
      </c>
      <c r="K11" s="9">
        <v>38.640453719999996</v>
      </c>
      <c r="M11" t="s">
        <v>85</v>
      </c>
      <c r="N11" s="2">
        <v>-6.8954392000000003E-2</v>
      </c>
      <c r="O11" s="2">
        <v>0.91705244699999999</v>
      </c>
      <c r="P11" s="2">
        <v>0.99956498400000005</v>
      </c>
      <c r="Q11" s="9">
        <v>9.8847581709999996</v>
      </c>
      <c r="R11" s="9">
        <v>53.10941081</v>
      </c>
      <c r="S11" s="9">
        <v>16.043476259999998</v>
      </c>
      <c r="T11" s="9">
        <v>23.279216569999999</v>
      </c>
      <c r="U11" s="9">
        <v>31.211804990000001</v>
      </c>
      <c r="V11" s="9">
        <v>28.593224200000002</v>
      </c>
    </row>
    <row r="12" spans="1:22" x14ac:dyDescent="0.3">
      <c r="B12" t="s">
        <v>86</v>
      </c>
      <c r="C12" s="2">
        <v>0.69840331099999997</v>
      </c>
      <c r="D12" s="10" t="s">
        <v>87</v>
      </c>
      <c r="E12" s="10" t="s">
        <v>88</v>
      </c>
      <c r="F12" s="9">
        <v>992.81747310000003</v>
      </c>
      <c r="G12" s="9">
        <v>978.73124150000001</v>
      </c>
      <c r="H12" s="9">
        <v>1081.141093</v>
      </c>
      <c r="I12" s="9">
        <v>604.59589370000003</v>
      </c>
      <c r="J12" s="9">
        <v>667.24896420000005</v>
      </c>
      <c r="K12" s="9">
        <v>609.76520879999998</v>
      </c>
      <c r="M12" t="s">
        <v>86</v>
      </c>
      <c r="N12" s="2">
        <v>0.20646003399999999</v>
      </c>
      <c r="O12" s="2">
        <v>0.39720092499999998</v>
      </c>
      <c r="P12" s="2">
        <v>0.99956498400000005</v>
      </c>
      <c r="Q12" s="9">
        <v>617.09133150000002</v>
      </c>
      <c r="R12" s="9">
        <v>578.16835849999995</v>
      </c>
      <c r="S12" s="9">
        <v>701.32910519999996</v>
      </c>
      <c r="T12" s="9">
        <v>383.60100349999999</v>
      </c>
      <c r="U12" s="9">
        <v>671.41673530000003</v>
      </c>
      <c r="V12" s="9">
        <v>586.84188719999997</v>
      </c>
    </row>
    <row r="13" spans="1:22" x14ac:dyDescent="0.3">
      <c r="B13" t="s">
        <v>89</v>
      </c>
      <c r="C13" s="2">
        <v>3.1105374000000002E-2</v>
      </c>
      <c r="D13" s="2">
        <v>0.86526351999999995</v>
      </c>
      <c r="E13" s="2">
        <v>0.97026045500000002</v>
      </c>
      <c r="F13" s="9">
        <v>13538.06835</v>
      </c>
      <c r="G13" s="9">
        <v>13292.15446</v>
      </c>
      <c r="H13" s="9">
        <v>18110.539069999999</v>
      </c>
      <c r="I13" s="9">
        <v>12480.16901</v>
      </c>
      <c r="J13" s="9">
        <v>14809.48112</v>
      </c>
      <c r="K13" s="9">
        <v>16695.503359999999</v>
      </c>
      <c r="M13" t="s">
        <v>89</v>
      </c>
      <c r="N13" s="2">
        <v>0.103996256</v>
      </c>
      <c r="O13" s="2">
        <v>0.61781187699999995</v>
      </c>
      <c r="P13" s="2">
        <v>0.99956498400000005</v>
      </c>
      <c r="Q13" s="9">
        <v>14260.881820000001</v>
      </c>
      <c r="R13" s="9">
        <v>16236.99532</v>
      </c>
      <c r="S13" s="9">
        <v>15660.724759999999</v>
      </c>
      <c r="T13" s="9">
        <v>11963.493039999999</v>
      </c>
      <c r="U13" s="9">
        <v>12423.024240000001</v>
      </c>
      <c r="V13" s="9">
        <v>18560.406459999998</v>
      </c>
    </row>
    <row r="14" spans="1:22" x14ac:dyDescent="0.3">
      <c r="A14">
        <v>116053256</v>
      </c>
      <c r="B14" t="s">
        <v>366</v>
      </c>
      <c r="C14">
        <v>-1.6590084000000001E-2</v>
      </c>
      <c r="D14">
        <v>0.92276033000000002</v>
      </c>
      <c r="E14">
        <v>0.98199119099999999</v>
      </c>
      <c r="F14" s="9">
        <v>1135.9750979999999</v>
      </c>
      <c r="G14" s="9">
        <v>845.68211559999997</v>
      </c>
      <c r="H14" s="9">
        <v>1130.024639</v>
      </c>
      <c r="I14" s="9">
        <v>994.01645970000004</v>
      </c>
      <c r="J14" s="9">
        <v>1013.403943</v>
      </c>
      <c r="K14" s="9">
        <v>1148.846661</v>
      </c>
      <c r="M14" t="s">
        <v>366</v>
      </c>
      <c r="N14">
        <v>0.12056597199999999</v>
      </c>
      <c r="O14">
        <v>0.42862196400000002</v>
      </c>
      <c r="P14">
        <v>0.99956498400000005</v>
      </c>
      <c r="Q14" s="9">
        <v>919.28250990000004</v>
      </c>
      <c r="R14" s="9">
        <v>815.95367510000005</v>
      </c>
      <c r="S14" s="9">
        <v>915.62410950000003</v>
      </c>
      <c r="T14" s="9">
        <v>738.86209120000001</v>
      </c>
      <c r="U14" s="9">
        <v>836.91188729999999</v>
      </c>
      <c r="V14" s="9">
        <v>860.51989019999996</v>
      </c>
    </row>
    <row r="15" spans="1:22" x14ac:dyDescent="0.3">
      <c r="B15" t="s">
        <v>90</v>
      </c>
      <c r="C15" s="2">
        <v>0.69282671900000004</v>
      </c>
      <c r="D15" s="2">
        <v>6.8683000000000004E-4</v>
      </c>
      <c r="E15" s="2">
        <v>2.4490681E-2</v>
      </c>
      <c r="F15" s="9">
        <v>734.3599236</v>
      </c>
      <c r="G15" s="9">
        <v>623.3260421</v>
      </c>
      <c r="H15" s="9">
        <v>660.74259700000005</v>
      </c>
      <c r="I15" s="9">
        <v>472.45017610000002</v>
      </c>
      <c r="J15" s="9">
        <v>459.71260799999999</v>
      </c>
      <c r="K15" s="9">
        <v>318.5481307</v>
      </c>
      <c r="M15" t="s">
        <v>90</v>
      </c>
      <c r="N15" s="2">
        <v>0.25412847399999999</v>
      </c>
      <c r="O15" s="2">
        <v>0.32188472499999998</v>
      </c>
      <c r="P15" s="2">
        <v>0.98618790300000003</v>
      </c>
      <c r="Q15" s="9">
        <v>302.19117840000001</v>
      </c>
      <c r="R15" s="9">
        <v>294.51582359999998</v>
      </c>
      <c r="S15" s="9">
        <v>482.45025049999998</v>
      </c>
      <c r="T15" s="9">
        <v>293.52055680000001</v>
      </c>
      <c r="U15" s="9">
        <v>273.64768559999999</v>
      </c>
      <c r="V15" s="9">
        <v>338.35315300000002</v>
      </c>
    </row>
    <row r="16" spans="1:22" x14ac:dyDescent="0.3">
      <c r="B16" t="s">
        <v>91</v>
      </c>
      <c r="C16" s="2">
        <v>-0.31587591599999998</v>
      </c>
      <c r="D16" s="2">
        <v>0.68847002000000002</v>
      </c>
      <c r="E16" s="2">
        <v>0.91717144399999995</v>
      </c>
      <c r="F16" s="9">
        <v>20.119449960000001</v>
      </c>
      <c r="G16" s="9">
        <v>3.6451815330000001</v>
      </c>
      <c r="H16" s="9">
        <v>8.147257669</v>
      </c>
      <c r="I16" s="9">
        <v>12.863742419999999</v>
      </c>
      <c r="J16" s="9">
        <v>12.530496980000001</v>
      </c>
      <c r="K16" s="9">
        <v>16.021651540000001</v>
      </c>
      <c r="M16" t="s">
        <v>91</v>
      </c>
    </row>
    <row r="17" spans="1:22" x14ac:dyDescent="0.3">
      <c r="B17" t="s">
        <v>92</v>
      </c>
      <c r="C17" s="2">
        <v>0.115858717</v>
      </c>
      <c r="D17" s="2">
        <v>0.54296467999999998</v>
      </c>
      <c r="E17" s="2">
        <v>0.86780999999999997</v>
      </c>
      <c r="F17" s="9">
        <v>570.30902390000006</v>
      </c>
      <c r="G17" s="9">
        <v>572.29350060000002</v>
      </c>
      <c r="H17" s="9">
        <v>514.09195890000001</v>
      </c>
      <c r="I17" s="9">
        <v>406.9620329</v>
      </c>
      <c r="J17" s="9">
        <v>592.06598240000005</v>
      </c>
      <c r="K17" s="9">
        <v>525.88715070000001</v>
      </c>
      <c r="M17" t="s">
        <v>92</v>
      </c>
      <c r="N17" s="2">
        <v>-0.22846466100000001</v>
      </c>
      <c r="O17" s="2">
        <v>0.29197266100000002</v>
      </c>
      <c r="P17" s="2">
        <v>0.98186130100000002</v>
      </c>
      <c r="Q17" s="9">
        <v>395.39032680000003</v>
      </c>
      <c r="R17" s="9">
        <v>490.0550179</v>
      </c>
      <c r="S17" s="9">
        <v>351.8105152</v>
      </c>
      <c r="T17" s="9">
        <v>400.80738100000002</v>
      </c>
      <c r="U17" s="9">
        <v>505.19572729999999</v>
      </c>
      <c r="V17" s="9">
        <v>541.90967769999997</v>
      </c>
    </row>
    <row r="18" spans="1:22" x14ac:dyDescent="0.3">
      <c r="B18" t="s">
        <v>93</v>
      </c>
      <c r="C18" s="2">
        <v>-2.9978285E-2</v>
      </c>
      <c r="D18" s="2">
        <v>0.96886724199999996</v>
      </c>
      <c r="E18" s="2">
        <v>0.99275851500000001</v>
      </c>
      <c r="F18" s="9">
        <v>6.9644249870000001</v>
      </c>
      <c r="G18" s="9">
        <v>23.693679960000001</v>
      </c>
      <c r="H18" s="9">
        <v>16.29451534</v>
      </c>
      <c r="I18" s="9">
        <v>21.049760320000001</v>
      </c>
      <c r="J18" s="9">
        <v>6.2652484900000003</v>
      </c>
      <c r="K18" s="9">
        <v>19.791451909999999</v>
      </c>
      <c r="M18" t="s">
        <v>93</v>
      </c>
    </row>
    <row r="19" spans="1:22" x14ac:dyDescent="0.3">
      <c r="B19" t="s">
        <v>94</v>
      </c>
      <c r="C19" s="2">
        <v>-0.85072386799999999</v>
      </c>
      <c r="D19" s="2">
        <v>0.181628017</v>
      </c>
      <c r="E19" s="2">
        <v>0.60197705199999996</v>
      </c>
      <c r="F19" s="9">
        <v>11.607374979999999</v>
      </c>
      <c r="G19" s="9">
        <v>9.1129538320000005</v>
      </c>
      <c r="H19" s="9">
        <v>8.147257669</v>
      </c>
      <c r="I19" s="9">
        <v>17.541466939999999</v>
      </c>
      <c r="J19" s="9">
        <v>13.31365304</v>
      </c>
      <c r="K19" s="9">
        <v>21.676352090000002</v>
      </c>
      <c r="M19" t="s">
        <v>94</v>
      </c>
    </row>
    <row r="20" spans="1:22" x14ac:dyDescent="0.3">
      <c r="B20" t="s">
        <v>12</v>
      </c>
      <c r="C20" s="2">
        <v>1.0147549730000001</v>
      </c>
      <c r="D20" s="2">
        <v>1.1377E-4</v>
      </c>
      <c r="E20" s="2">
        <v>6.827484E-3</v>
      </c>
      <c r="F20" s="9">
        <v>3260.8985440000001</v>
      </c>
      <c r="G20" s="9">
        <v>3129.3883460000002</v>
      </c>
      <c r="H20" s="9">
        <v>2251.90202</v>
      </c>
      <c r="I20" s="9">
        <v>1776.3658849999999</v>
      </c>
      <c r="J20" s="9">
        <v>1568.661591</v>
      </c>
      <c r="K20" s="9">
        <v>932.08313980000003</v>
      </c>
      <c r="M20" t="s">
        <v>12</v>
      </c>
      <c r="N20" s="2">
        <v>0.61580220500000005</v>
      </c>
      <c r="O20" s="2">
        <v>1.2649898999999999E-2</v>
      </c>
      <c r="P20" s="2">
        <v>0.36818601099999998</v>
      </c>
      <c r="Q20" s="9">
        <v>1584.385524</v>
      </c>
      <c r="R20" s="9">
        <v>1969.8763280000001</v>
      </c>
      <c r="S20" s="9">
        <v>2742.2884779999999</v>
      </c>
      <c r="T20" s="9">
        <v>1650.8000970000001</v>
      </c>
      <c r="U20" s="9">
        <v>1175.8866069999999</v>
      </c>
      <c r="V20" s="9">
        <v>1284.6527160000001</v>
      </c>
    </row>
    <row r="21" spans="1:22" x14ac:dyDescent="0.3">
      <c r="B21" t="s">
        <v>14</v>
      </c>
      <c r="C21" s="2">
        <v>1.372300407</v>
      </c>
      <c r="D21" s="10" t="s">
        <v>95</v>
      </c>
      <c r="E21" s="2">
        <v>2.38087E-4</v>
      </c>
      <c r="F21" s="9">
        <v>2847.6759950000001</v>
      </c>
      <c r="G21" s="9">
        <v>3023.678081</v>
      </c>
      <c r="H21" s="9">
        <v>2806.7302669999999</v>
      </c>
      <c r="I21" s="9">
        <v>1488.685827</v>
      </c>
      <c r="J21" s="9">
        <v>1237.386577</v>
      </c>
      <c r="K21" s="9">
        <v>626.72931040000003</v>
      </c>
      <c r="M21" t="s">
        <v>14</v>
      </c>
      <c r="N21" s="2">
        <v>0.632248802</v>
      </c>
      <c r="O21" s="2">
        <v>2.1167248E-2</v>
      </c>
      <c r="P21" s="2">
        <v>0.47588323100000002</v>
      </c>
      <c r="Q21" s="9">
        <v>1376.8056019999999</v>
      </c>
      <c r="R21" s="9">
        <v>1729.6769469999999</v>
      </c>
      <c r="S21" s="9">
        <v>2884.387839</v>
      </c>
      <c r="T21" s="9">
        <v>1376.5101970000001</v>
      </c>
      <c r="U21" s="9">
        <v>1257.1824710000001</v>
      </c>
      <c r="V21" s="9">
        <v>1232.9125959999999</v>
      </c>
    </row>
    <row r="22" spans="1:22" x14ac:dyDescent="0.3">
      <c r="B22" t="s">
        <v>96</v>
      </c>
      <c r="C22" s="2">
        <v>0.54915224399999996</v>
      </c>
      <c r="D22" s="2">
        <v>0.24022046899999999</v>
      </c>
      <c r="E22" s="2">
        <v>0.66807420500000003</v>
      </c>
      <c r="F22" s="9">
        <v>271.61257449999999</v>
      </c>
      <c r="G22" s="9">
        <v>96.597310609999994</v>
      </c>
      <c r="H22" s="9">
        <v>280.26566380000003</v>
      </c>
      <c r="I22" s="9">
        <v>120.4514063</v>
      </c>
      <c r="J22" s="9">
        <v>231.03103809999999</v>
      </c>
      <c r="K22" s="9">
        <v>93.302558989999994</v>
      </c>
      <c r="M22" t="s">
        <v>96</v>
      </c>
      <c r="N22" s="2">
        <v>-0.24455437999999999</v>
      </c>
      <c r="O22" s="2">
        <v>0.62616647999999997</v>
      </c>
      <c r="P22" s="2">
        <v>0.99956498400000005</v>
      </c>
      <c r="Q22" s="9">
        <v>39.539032679999998</v>
      </c>
      <c r="R22" s="9">
        <v>112.2539819</v>
      </c>
      <c r="S22" s="9">
        <v>106.5745209</v>
      </c>
      <c r="T22" s="9">
        <v>168.01521529999999</v>
      </c>
      <c r="U22" s="9">
        <v>72.585593000000003</v>
      </c>
      <c r="V22" s="9">
        <v>67.398314189999994</v>
      </c>
    </row>
    <row r="23" spans="1:22" x14ac:dyDescent="0.3">
      <c r="B23" t="s">
        <v>97</v>
      </c>
      <c r="C23" s="2">
        <v>-0.27688191400000001</v>
      </c>
      <c r="D23" s="2">
        <v>0.19568142899999999</v>
      </c>
      <c r="E23" s="2">
        <v>0.62032648599999995</v>
      </c>
      <c r="F23" s="9">
        <v>172.56297470000001</v>
      </c>
      <c r="G23" s="9">
        <v>164.03316899999999</v>
      </c>
      <c r="H23" s="9">
        <v>199.6078129</v>
      </c>
      <c r="I23" s="9">
        <v>240.9028126</v>
      </c>
      <c r="J23" s="9">
        <v>226.33210170000001</v>
      </c>
      <c r="K23" s="9">
        <v>185.6626679</v>
      </c>
      <c r="M23" t="s">
        <v>97</v>
      </c>
      <c r="N23" s="2">
        <v>-0.12779944700000001</v>
      </c>
      <c r="O23" s="2">
        <v>0.60603354399999998</v>
      </c>
      <c r="P23" s="2">
        <v>0.99956498400000005</v>
      </c>
      <c r="Q23" s="9">
        <v>128.50185619999999</v>
      </c>
      <c r="R23" s="9">
        <v>127.94539880000001</v>
      </c>
      <c r="S23" s="9">
        <v>181.0620892</v>
      </c>
      <c r="T23" s="9">
        <v>152.83311749999999</v>
      </c>
      <c r="U23" s="9">
        <v>172.02785539999999</v>
      </c>
      <c r="V23" s="9">
        <v>153.85877780000001</v>
      </c>
    </row>
    <row r="24" spans="1:22" x14ac:dyDescent="0.3">
      <c r="B24" t="s">
        <v>98</v>
      </c>
      <c r="C24" s="2">
        <v>0.14697872200000001</v>
      </c>
      <c r="D24" s="2">
        <v>0.46330379900000002</v>
      </c>
      <c r="E24" s="2">
        <v>0.82828991900000004</v>
      </c>
      <c r="F24" s="9">
        <v>369.11452430000003</v>
      </c>
      <c r="G24" s="9">
        <v>302.5500672</v>
      </c>
      <c r="H24" s="9">
        <v>310.41051720000002</v>
      </c>
      <c r="I24" s="9">
        <v>245.58053709999999</v>
      </c>
      <c r="J24" s="9">
        <v>323.44345329999999</v>
      </c>
      <c r="K24" s="9">
        <v>318.5481307</v>
      </c>
      <c r="M24" t="s">
        <v>98</v>
      </c>
      <c r="N24" s="2">
        <v>-0.161523427</v>
      </c>
      <c r="O24" s="2">
        <v>0.51574342200000001</v>
      </c>
      <c r="P24" s="2">
        <v>0.99956498400000005</v>
      </c>
      <c r="Q24" s="9">
        <v>199.10727170000001</v>
      </c>
      <c r="R24" s="9">
        <v>295.7228556</v>
      </c>
      <c r="S24" s="9">
        <v>193.66767770000001</v>
      </c>
      <c r="T24" s="9">
        <v>255.05924250000001</v>
      </c>
      <c r="U24" s="9">
        <v>228.64461800000001</v>
      </c>
      <c r="V24" s="9">
        <v>286.6130331</v>
      </c>
    </row>
    <row r="25" spans="1:22" x14ac:dyDescent="0.3">
      <c r="B25" t="s">
        <v>99</v>
      </c>
      <c r="C25" s="2">
        <v>0.51108708300000005</v>
      </c>
      <c r="D25" s="2">
        <v>0.11408854</v>
      </c>
      <c r="E25" s="2">
        <v>0.49413056300000002</v>
      </c>
      <c r="F25" s="9">
        <v>122.26434980000001</v>
      </c>
      <c r="G25" s="9">
        <v>74.726221420000002</v>
      </c>
      <c r="H25" s="9">
        <v>118.949962</v>
      </c>
      <c r="I25" s="9">
        <v>85.368472420000003</v>
      </c>
      <c r="J25" s="9">
        <v>79.881918249999998</v>
      </c>
      <c r="K25" s="9">
        <v>59.374355719999997</v>
      </c>
      <c r="M25" t="s">
        <v>99</v>
      </c>
      <c r="N25" s="2">
        <v>-0.465818391</v>
      </c>
      <c r="O25" s="2">
        <v>0.121910767</v>
      </c>
      <c r="P25" s="2">
        <v>0.86728668399999997</v>
      </c>
      <c r="Q25" s="9">
        <v>77.665957059999997</v>
      </c>
      <c r="R25" s="9">
        <v>73.62895589</v>
      </c>
      <c r="S25" s="9">
        <v>73.341605770000001</v>
      </c>
      <c r="T25" s="9">
        <v>128.5417611</v>
      </c>
      <c r="U25" s="9">
        <v>79.844152300000005</v>
      </c>
      <c r="V25" s="9">
        <v>102.7994489</v>
      </c>
    </row>
    <row r="26" spans="1:22" x14ac:dyDescent="0.3">
      <c r="B26" t="s">
        <v>100</v>
      </c>
      <c r="C26" s="2">
        <v>0.15071163400000001</v>
      </c>
      <c r="D26" s="2">
        <v>0.70379983000000002</v>
      </c>
      <c r="E26" s="2">
        <v>0.92396467400000004</v>
      </c>
      <c r="F26" s="9">
        <v>31.72682494</v>
      </c>
      <c r="G26" s="9">
        <v>34.629224559999997</v>
      </c>
      <c r="H26" s="9">
        <v>41.551014109999997</v>
      </c>
      <c r="I26" s="9">
        <v>35.082933869999998</v>
      </c>
      <c r="J26" s="9">
        <v>30.543086389999999</v>
      </c>
      <c r="K26" s="9">
        <v>32.043303090000002</v>
      </c>
      <c r="M26" t="s">
        <v>100</v>
      </c>
      <c r="N26" s="2">
        <v>5.8572151000000003E-2</v>
      </c>
      <c r="O26" s="2">
        <v>0.90263321100000005</v>
      </c>
      <c r="P26" s="2">
        <v>0.99956498400000005</v>
      </c>
      <c r="Q26" s="9">
        <v>31.066382820000001</v>
      </c>
      <c r="R26" s="9">
        <v>20.51954508</v>
      </c>
      <c r="S26" s="9">
        <v>37.816765480000001</v>
      </c>
      <c r="T26" s="9">
        <v>32.388475229999997</v>
      </c>
      <c r="U26" s="9">
        <v>20.323966039999998</v>
      </c>
      <c r="V26" s="9">
        <v>33.358761569999999</v>
      </c>
    </row>
    <row r="27" spans="1:22" x14ac:dyDescent="0.3">
      <c r="B27" t="s">
        <v>65</v>
      </c>
      <c r="C27" s="2">
        <v>-1.502474855</v>
      </c>
      <c r="D27" s="10" t="s">
        <v>101</v>
      </c>
      <c r="E27" s="10" t="s">
        <v>102</v>
      </c>
      <c r="F27" s="9">
        <v>203.51597459999999</v>
      </c>
      <c r="G27" s="9">
        <v>238.7593904</v>
      </c>
      <c r="H27" s="9">
        <v>206.94034479999999</v>
      </c>
      <c r="I27" s="9">
        <v>654.88143230000003</v>
      </c>
      <c r="J27" s="9">
        <v>678.21314910000001</v>
      </c>
      <c r="K27" s="9">
        <v>496.67119789999998</v>
      </c>
      <c r="M27" t="s">
        <v>65</v>
      </c>
      <c r="N27" s="2">
        <v>-0.42255295399999998</v>
      </c>
      <c r="O27" s="2">
        <v>0.151176431</v>
      </c>
      <c r="P27" s="2">
        <v>0.90017387999999998</v>
      </c>
      <c r="Q27" s="9">
        <v>192.04673020000001</v>
      </c>
      <c r="R27" s="9">
        <v>273.99627850000002</v>
      </c>
      <c r="S27" s="9">
        <v>171.89438849999999</v>
      </c>
      <c r="T27" s="9">
        <v>379.5524441</v>
      </c>
      <c r="U27" s="9">
        <v>242.43588059999999</v>
      </c>
      <c r="V27" s="9">
        <v>234.87291310000001</v>
      </c>
    </row>
    <row r="28" spans="1:22" x14ac:dyDescent="0.3">
      <c r="A28">
        <v>116059349</v>
      </c>
      <c r="B28" t="s">
        <v>367</v>
      </c>
      <c r="C28">
        <v>0.32143458899999999</v>
      </c>
      <c r="D28">
        <v>0.25940305200000002</v>
      </c>
      <c r="E28">
        <v>0.68507408400000003</v>
      </c>
      <c r="F28" s="9">
        <v>263.8743245</v>
      </c>
      <c r="G28" s="9">
        <v>162.21057819999999</v>
      </c>
      <c r="H28" s="9">
        <v>255.82389079999999</v>
      </c>
      <c r="I28" s="9">
        <v>139.16230440000001</v>
      </c>
      <c r="J28" s="9">
        <v>217.71738500000001</v>
      </c>
      <c r="K28" s="9">
        <v>191.31736839999999</v>
      </c>
      <c r="M28" t="s">
        <v>367</v>
      </c>
      <c r="N28">
        <v>0.54727171200000002</v>
      </c>
      <c r="O28">
        <v>3.1085265000000001E-2</v>
      </c>
      <c r="P28">
        <v>0.56040960399999995</v>
      </c>
      <c r="Q28" s="9">
        <v>235.82208779999999</v>
      </c>
      <c r="R28" s="9">
        <v>305.37911209999999</v>
      </c>
      <c r="S28" s="9">
        <v>367.85399139999998</v>
      </c>
      <c r="T28" s="9">
        <v>178.13661379999999</v>
      </c>
      <c r="U28" s="9">
        <v>195.25524519999999</v>
      </c>
      <c r="V28" s="9">
        <v>248.48873409999999</v>
      </c>
    </row>
    <row r="29" spans="1:22" x14ac:dyDescent="0.3">
      <c r="B29" t="s">
        <v>103</v>
      </c>
      <c r="C29" s="2">
        <v>0.304716824</v>
      </c>
      <c r="D29" s="2">
        <v>9.9072464999999998E-2</v>
      </c>
      <c r="E29" s="2">
        <v>0.46288647500000002</v>
      </c>
      <c r="F29" s="9">
        <v>502.98624899999999</v>
      </c>
      <c r="G29" s="9">
        <v>435.59919309999998</v>
      </c>
      <c r="H29" s="9">
        <v>518.16558780000003</v>
      </c>
      <c r="I29" s="9">
        <v>368.37080559999998</v>
      </c>
      <c r="J29" s="9">
        <v>462.06207619999998</v>
      </c>
      <c r="K29" s="9">
        <v>350.5914338</v>
      </c>
      <c r="M29" t="s">
        <v>103</v>
      </c>
      <c r="N29" s="2">
        <v>-0.11230280500000001</v>
      </c>
      <c r="O29" s="2">
        <v>0.51411532000000004</v>
      </c>
      <c r="P29" s="2">
        <v>0.99956498400000005</v>
      </c>
      <c r="Q29" s="9">
        <v>505.53477500000002</v>
      </c>
      <c r="R29" s="9">
        <v>421.2541903</v>
      </c>
      <c r="S29" s="9">
        <v>532.8726044</v>
      </c>
      <c r="T29" s="9">
        <v>517.20346389999997</v>
      </c>
      <c r="U29" s="9">
        <v>554.55393049999998</v>
      </c>
      <c r="V29" s="9">
        <v>505.82775190000001</v>
      </c>
    </row>
    <row r="30" spans="1:22" x14ac:dyDescent="0.3">
      <c r="B30" t="s">
        <v>104</v>
      </c>
      <c r="C30" s="2">
        <v>-0.31409894100000002</v>
      </c>
      <c r="D30" s="2">
        <v>0.21390511400000001</v>
      </c>
      <c r="E30" s="2">
        <v>0.64397283299999997</v>
      </c>
      <c r="F30" s="9">
        <v>106.7878498</v>
      </c>
      <c r="G30" s="9">
        <v>100.24249210000001</v>
      </c>
      <c r="H30" s="9">
        <v>83.102028219999994</v>
      </c>
      <c r="I30" s="9">
        <v>116.9431129</v>
      </c>
      <c r="J30" s="9">
        <v>111.20816069999999</v>
      </c>
      <c r="K30" s="9">
        <v>131.9430127</v>
      </c>
      <c r="M30" t="s">
        <v>104</v>
      </c>
      <c r="N30" s="2">
        <v>0.25545577800000002</v>
      </c>
      <c r="O30" s="2">
        <v>0.47382588199999998</v>
      </c>
      <c r="P30" s="2">
        <v>0.99956498400000005</v>
      </c>
      <c r="Q30" s="9">
        <v>56.4843324</v>
      </c>
      <c r="R30" s="9">
        <v>95.355533039999997</v>
      </c>
      <c r="S30" s="9">
        <v>53.860241739999999</v>
      </c>
      <c r="T30" s="9">
        <v>59.716251210000003</v>
      </c>
      <c r="U30" s="9">
        <v>52.987482890000003</v>
      </c>
      <c r="V30" s="9">
        <v>59.909612610000003</v>
      </c>
    </row>
    <row r="31" spans="1:22" x14ac:dyDescent="0.3">
      <c r="B31" t="s">
        <v>19</v>
      </c>
      <c r="C31" s="2">
        <v>1.7081492389999999</v>
      </c>
      <c r="D31" s="10" t="s">
        <v>105</v>
      </c>
      <c r="E31" s="10" t="s">
        <v>106</v>
      </c>
      <c r="F31" s="9">
        <v>403.16282419999999</v>
      </c>
      <c r="G31" s="9">
        <v>349.93742709999998</v>
      </c>
      <c r="H31" s="9">
        <v>319.37250060000002</v>
      </c>
      <c r="I31" s="9">
        <v>133.31514870000001</v>
      </c>
      <c r="J31" s="9">
        <v>128.43759410000001</v>
      </c>
      <c r="K31" s="9">
        <v>66.913956450000001</v>
      </c>
      <c r="M31" t="s">
        <v>19</v>
      </c>
      <c r="N31" s="2">
        <v>0.96713769999999999</v>
      </c>
      <c r="O31" s="2">
        <v>2.3337840000000002E-3</v>
      </c>
      <c r="P31" s="2">
        <v>0.14103653799999999</v>
      </c>
      <c r="Q31" s="9">
        <v>281.00955370000003</v>
      </c>
      <c r="R31" s="9">
        <v>190.71106610000001</v>
      </c>
      <c r="S31" s="9">
        <v>436.61174690000001</v>
      </c>
      <c r="T31" s="9">
        <v>150.80883779999999</v>
      </c>
      <c r="U31" s="9">
        <v>156.05902499999999</v>
      </c>
      <c r="V31" s="9">
        <v>157.94352420000001</v>
      </c>
    </row>
    <row r="32" spans="1:22" x14ac:dyDescent="0.3">
      <c r="B32" t="s">
        <v>107</v>
      </c>
      <c r="C32" s="2">
        <v>0.80410925700000002</v>
      </c>
      <c r="D32" s="2">
        <v>5.8009499999999998E-4</v>
      </c>
      <c r="E32" s="2">
        <v>2.1963463999999999E-2</v>
      </c>
      <c r="F32" s="9">
        <v>167.9200247</v>
      </c>
      <c r="G32" s="9">
        <v>147.62985209999999</v>
      </c>
      <c r="H32" s="9">
        <v>154.7978957</v>
      </c>
      <c r="I32" s="9">
        <v>98.232214839999997</v>
      </c>
      <c r="J32" s="9">
        <v>93.195571299999997</v>
      </c>
      <c r="K32" s="9">
        <v>79.165807630000003</v>
      </c>
      <c r="M32" t="s">
        <v>107</v>
      </c>
      <c r="N32" s="2">
        <v>-9.0955892999999996E-2</v>
      </c>
      <c r="O32" s="2">
        <v>0.76605482599999997</v>
      </c>
      <c r="P32" s="2">
        <v>0.99956498400000005</v>
      </c>
      <c r="Q32" s="9">
        <v>76.253848750000003</v>
      </c>
      <c r="R32" s="9">
        <v>57.937539059999999</v>
      </c>
      <c r="S32" s="9">
        <v>69.903717999999998</v>
      </c>
      <c r="T32" s="9">
        <v>65.78909032</v>
      </c>
      <c r="U32" s="9">
        <v>84.19928788</v>
      </c>
      <c r="V32" s="9">
        <v>66.717523130000004</v>
      </c>
    </row>
    <row r="33" spans="1:22" x14ac:dyDescent="0.3">
      <c r="A33">
        <v>116044320</v>
      </c>
      <c r="B33" t="s">
        <v>368</v>
      </c>
      <c r="C33">
        <v>0.90255980400000002</v>
      </c>
      <c r="D33" s="7" t="s">
        <v>412</v>
      </c>
      <c r="E33">
        <v>3.6826839999999999E-3</v>
      </c>
      <c r="F33" s="9">
        <v>755.25319860000002</v>
      </c>
      <c r="G33" s="9">
        <v>820.16584479999995</v>
      </c>
      <c r="H33" s="9">
        <v>631.41246939999996</v>
      </c>
      <c r="I33" s="9">
        <v>486.48334970000002</v>
      </c>
      <c r="J33" s="9">
        <v>393.1443428</v>
      </c>
      <c r="K33" s="9">
        <v>300.64157899999998</v>
      </c>
      <c r="M33" t="s">
        <v>368</v>
      </c>
      <c r="N33">
        <v>0.70498857699999995</v>
      </c>
      <c r="O33">
        <v>7.6902109999999997E-3</v>
      </c>
      <c r="P33">
        <v>0.27885055399999997</v>
      </c>
      <c r="Q33" s="9">
        <v>355.85129419999998</v>
      </c>
      <c r="R33" s="9">
        <v>278.8244067</v>
      </c>
      <c r="S33" s="9">
        <v>479.01236269999998</v>
      </c>
      <c r="T33" s="9">
        <v>271.25348009999999</v>
      </c>
      <c r="U33" s="9">
        <v>211.22407559999999</v>
      </c>
      <c r="V33" s="9">
        <v>202.19494259999999</v>
      </c>
    </row>
    <row r="34" spans="1:22" x14ac:dyDescent="0.3">
      <c r="B34" t="s">
        <v>108</v>
      </c>
      <c r="C34" s="2">
        <v>0.78714894999999996</v>
      </c>
      <c r="D34" s="2">
        <v>2.1360960000000001E-3</v>
      </c>
      <c r="E34" s="2">
        <v>5.2877216999999997E-2</v>
      </c>
      <c r="F34" s="9">
        <v>1844.0249710000001</v>
      </c>
      <c r="G34" s="9">
        <v>1478.1211109999999</v>
      </c>
      <c r="H34" s="9">
        <v>2571.2745199999999</v>
      </c>
      <c r="I34" s="9">
        <v>1462.9583419999999</v>
      </c>
      <c r="J34" s="9">
        <v>984.42716910000001</v>
      </c>
      <c r="K34" s="9">
        <v>972.60849370000005</v>
      </c>
      <c r="M34" t="s">
        <v>108</v>
      </c>
      <c r="N34" s="2">
        <v>6.6266571999999996E-2</v>
      </c>
      <c r="O34" s="2">
        <v>0.75883649099999995</v>
      </c>
      <c r="P34" s="2">
        <v>0.99956498400000005</v>
      </c>
      <c r="Q34" s="9">
        <v>1229.946338</v>
      </c>
      <c r="R34" s="9">
        <v>989.76629230000003</v>
      </c>
      <c r="S34" s="9">
        <v>1479.4377039999999</v>
      </c>
      <c r="T34" s="9">
        <v>1389.668015</v>
      </c>
      <c r="U34" s="9">
        <v>1011.843166</v>
      </c>
      <c r="V34" s="9">
        <v>1133.517102</v>
      </c>
    </row>
    <row r="35" spans="1:22" x14ac:dyDescent="0.3">
      <c r="A35">
        <v>116043489</v>
      </c>
      <c r="B35" t="s">
        <v>369</v>
      </c>
      <c r="C35">
        <v>-0.18997304700000001</v>
      </c>
      <c r="D35">
        <v>0.73922232700000001</v>
      </c>
      <c r="E35">
        <v>0.93502730999999994</v>
      </c>
      <c r="F35" s="9">
        <v>16.250324970000001</v>
      </c>
      <c r="G35" s="9">
        <v>38.274406089999999</v>
      </c>
      <c r="H35" s="9">
        <v>25.25649877</v>
      </c>
      <c r="I35" s="9">
        <v>38.591227259999997</v>
      </c>
      <c r="J35" s="9">
        <v>34.458866700000002</v>
      </c>
      <c r="K35" s="9">
        <v>16.021651540000001</v>
      </c>
      <c r="M35" t="s">
        <v>369</v>
      </c>
      <c r="N35">
        <v>-0.92953311199999999</v>
      </c>
      <c r="O35">
        <v>0.18670016</v>
      </c>
      <c r="P35">
        <v>0.93816762600000003</v>
      </c>
      <c r="Q35" s="9">
        <v>18.357408029999998</v>
      </c>
      <c r="R35" s="9">
        <v>12.07032064</v>
      </c>
      <c r="S35" s="9">
        <v>3.4378877710000002</v>
      </c>
      <c r="T35" s="9">
        <v>16.194237619999999</v>
      </c>
      <c r="U35" s="9">
        <v>26.856669409999999</v>
      </c>
      <c r="V35" s="9">
        <v>20.423731570000001</v>
      </c>
    </row>
    <row r="36" spans="1:22" x14ac:dyDescent="0.3">
      <c r="A36">
        <v>116055836</v>
      </c>
      <c r="B36" t="s">
        <v>370</v>
      </c>
      <c r="C36">
        <v>0.40473642599999998</v>
      </c>
      <c r="D36">
        <v>0.108297851</v>
      </c>
      <c r="E36">
        <v>0.48303624000000001</v>
      </c>
      <c r="F36" s="9">
        <v>1652.8901969999999</v>
      </c>
      <c r="G36" s="9">
        <v>1627.5735540000001</v>
      </c>
      <c r="H36" s="9">
        <v>2329.300968</v>
      </c>
      <c r="I36" s="9">
        <v>1848.870615</v>
      </c>
      <c r="J36" s="9">
        <v>1365.041015</v>
      </c>
      <c r="K36" s="9">
        <v>1027.2705989999999</v>
      </c>
      <c r="M36" t="s">
        <v>370</v>
      </c>
      <c r="N36">
        <v>-0.41540410300000002</v>
      </c>
      <c r="O36">
        <v>1.3445169E-2</v>
      </c>
      <c r="P36">
        <v>0.37938122099999999</v>
      </c>
      <c r="Q36" s="9">
        <v>785.13222040000005</v>
      </c>
      <c r="R36" s="9">
        <v>825.60993159999998</v>
      </c>
      <c r="S36" s="9">
        <v>938.54336139999998</v>
      </c>
      <c r="T36" s="9">
        <v>1266.186954</v>
      </c>
      <c r="U36" s="9">
        <v>1130.1576829999999</v>
      </c>
      <c r="V36" s="9">
        <v>1006.889966</v>
      </c>
    </row>
    <row r="37" spans="1:22" x14ac:dyDescent="0.3">
      <c r="B37" t="s">
        <v>109</v>
      </c>
      <c r="C37" s="2">
        <v>-0.15352320899999999</v>
      </c>
      <c r="D37" s="2">
        <v>0.28773556500000003</v>
      </c>
      <c r="E37" s="2">
        <v>0.71110268899999995</v>
      </c>
      <c r="F37" s="9">
        <v>757.57467359999998</v>
      </c>
      <c r="G37" s="9">
        <v>821.9884356</v>
      </c>
      <c r="H37" s="9">
        <v>762.58331780000003</v>
      </c>
      <c r="I37" s="9">
        <v>861.87074210000003</v>
      </c>
      <c r="J37" s="9">
        <v>780.02343710000002</v>
      </c>
      <c r="K37" s="9">
        <v>960.35664259999999</v>
      </c>
      <c r="M37" t="s">
        <v>109</v>
      </c>
      <c r="N37" s="2">
        <v>-0.259804592</v>
      </c>
      <c r="O37" s="2">
        <v>0.12637415399999999</v>
      </c>
      <c r="P37" s="2">
        <v>0.87168551500000002</v>
      </c>
      <c r="Q37" s="9">
        <v>590.26127359999998</v>
      </c>
      <c r="R37" s="9">
        <v>535.92223630000001</v>
      </c>
      <c r="S37" s="9">
        <v>528.28875410000001</v>
      </c>
      <c r="T37" s="9">
        <v>687.2429588</v>
      </c>
      <c r="U37" s="9">
        <v>574.87789659999999</v>
      </c>
      <c r="V37" s="9">
        <v>718.2345603</v>
      </c>
    </row>
    <row r="38" spans="1:22" x14ac:dyDescent="0.3">
      <c r="B38" t="s">
        <v>110</v>
      </c>
      <c r="C38" s="2">
        <v>0.28535132899999999</v>
      </c>
      <c r="D38" s="2">
        <v>0.14915930499999999</v>
      </c>
      <c r="E38" s="2">
        <v>0.55627118600000003</v>
      </c>
      <c r="F38" s="9">
        <v>11746.663479999999</v>
      </c>
      <c r="G38" s="9">
        <v>7855.3662029999996</v>
      </c>
      <c r="H38" s="9">
        <v>8600.2451949999995</v>
      </c>
      <c r="I38" s="9">
        <v>6970.9789600000004</v>
      </c>
      <c r="J38" s="9">
        <v>7169.7937410000004</v>
      </c>
      <c r="K38" s="9">
        <v>9005.1106180000006</v>
      </c>
      <c r="M38" t="s">
        <v>110</v>
      </c>
      <c r="N38" s="2">
        <v>0.356647726</v>
      </c>
      <c r="O38" s="2">
        <v>0.15482040599999999</v>
      </c>
      <c r="P38" s="2">
        <v>0.90243930299999997</v>
      </c>
      <c r="Q38" s="9">
        <v>6259.876139</v>
      </c>
      <c r="R38" s="9">
        <v>3759.9048790000002</v>
      </c>
      <c r="S38" s="9">
        <v>6428.8501310000001</v>
      </c>
      <c r="T38" s="9">
        <v>3580.950793</v>
      </c>
      <c r="U38" s="9">
        <v>5146.3185439999997</v>
      </c>
      <c r="V38" s="9">
        <v>4117.4242850000001</v>
      </c>
    </row>
    <row r="39" spans="1:22" x14ac:dyDescent="0.3">
      <c r="B39" t="s">
        <v>111</v>
      </c>
      <c r="C39" s="2">
        <v>0.159680452</v>
      </c>
      <c r="D39" s="2">
        <v>0.52834259400000005</v>
      </c>
      <c r="E39" s="2">
        <v>0.86194866599999997</v>
      </c>
      <c r="F39" s="9">
        <v>3674.894918</v>
      </c>
      <c r="G39" s="9">
        <v>2553.4496640000002</v>
      </c>
      <c r="H39" s="9">
        <v>3470.7317670000002</v>
      </c>
      <c r="I39" s="9">
        <v>1962.305435</v>
      </c>
      <c r="J39" s="9">
        <v>3046.4770779999999</v>
      </c>
      <c r="K39" s="9">
        <v>3676.4978040000001</v>
      </c>
      <c r="M39" t="s">
        <v>111</v>
      </c>
      <c r="N39" s="2">
        <v>0.24423521100000001</v>
      </c>
      <c r="O39" s="2">
        <v>0.19371222499999999</v>
      </c>
      <c r="P39" s="2">
        <v>0.94515426199999997</v>
      </c>
      <c r="Q39" s="9">
        <v>2458.4805679999999</v>
      </c>
      <c r="R39" s="9">
        <v>2556.493911</v>
      </c>
      <c r="S39" s="9">
        <v>3373.7138650000002</v>
      </c>
      <c r="T39" s="9">
        <v>2066.7895760000001</v>
      </c>
      <c r="U39" s="9">
        <v>2496.944399</v>
      </c>
      <c r="V39" s="9">
        <v>2518.2461029999999</v>
      </c>
    </row>
    <row r="40" spans="1:22" x14ac:dyDescent="0.3">
      <c r="B40" t="s">
        <v>112</v>
      </c>
      <c r="C40" s="2">
        <v>-0.66877932299999998</v>
      </c>
      <c r="D40" s="2">
        <v>0.35322268200000001</v>
      </c>
      <c r="E40" s="2">
        <v>0.76177148299999997</v>
      </c>
      <c r="F40" s="9">
        <v>460.42587409999999</v>
      </c>
      <c r="G40" s="9">
        <v>1970.2206180000001</v>
      </c>
      <c r="H40" s="9">
        <v>2919.9771489999998</v>
      </c>
      <c r="I40" s="9">
        <v>2109.653757</v>
      </c>
      <c r="J40" s="9">
        <v>3103.6474710000002</v>
      </c>
      <c r="K40" s="9">
        <v>3291.9781670000002</v>
      </c>
      <c r="M40" t="s">
        <v>112</v>
      </c>
      <c r="N40" s="2">
        <v>-0.489889825</v>
      </c>
      <c r="O40" s="2">
        <v>0.68862652099999999</v>
      </c>
      <c r="P40" s="2">
        <v>0.99956498400000005</v>
      </c>
      <c r="Q40" s="9">
        <v>3343.8724779999998</v>
      </c>
      <c r="R40" s="9">
        <v>738.70362299999999</v>
      </c>
      <c r="S40" s="9">
        <v>88.239119439999996</v>
      </c>
      <c r="T40" s="9">
        <v>1221.6528000000001</v>
      </c>
      <c r="U40" s="9">
        <v>2833.0156950000001</v>
      </c>
      <c r="V40" s="9">
        <v>1802.0539160000001</v>
      </c>
    </row>
    <row r="41" spans="1:22" x14ac:dyDescent="0.3">
      <c r="B41" t="s">
        <v>113</v>
      </c>
      <c r="C41" s="2">
        <v>-0.42676151000000001</v>
      </c>
      <c r="D41" s="2">
        <v>0.41952164800000002</v>
      </c>
      <c r="E41" s="2">
        <v>0.80539492899999998</v>
      </c>
      <c r="F41" s="9">
        <v>41.012724919999997</v>
      </c>
      <c r="G41" s="9">
        <v>82.016584480000006</v>
      </c>
      <c r="H41" s="9">
        <v>101.0259951</v>
      </c>
      <c r="I41" s="9">
        <v>175.41466940000001</v>
      </c>
      <c r="J41" s="9">
        <v>70.484045519999995</v>
      </c>
      <c r="K41" s="9">
        <v>55.604555359999999</v>
      </c>
      <c r="M41" t="s">
        <v>113</v>
      </c>
      <c r="N41" s="2">
        <v>0.54024712600000002</v>
      </c>
      <c r="O41" s="2">
        <v>0.30405859400000002</v>
      </c>
      <c r="P41" s="2">
        <v>0.98213030099999998</v>
      </c>
      <c r="Q41" s="9">
        <v>40.951140989999999</v>
      </c>
      <c r="R41" s="9">
        <v>91.734436849999994</v>
      </c>
      <c r="S41" s="9">
        <v>27.503102160000001</v>
      </c>
      <c r="T41" s="9">
        <v>47.570573000000003</v>
      </c>
      <c r="U41" s="9">
        <v>29.0342372</v>
      </c>
      <c r="V41" s="9">
        <v>34.039552620000002</v>
      </c>
    </row>
    <row r="42" spans="1:22" x14ac:dyDescent="0.3">
      <c r="B42" t="s">
        <v>114</v>
      </c>
      <c r="C42" s="2">
        <v>0.20322589399999999</v>
      </c>
      <c r="D42" s="2">
        <v>0.231160961</v>
      </c>
      <c r="E42" s="2">
        <v>0.65964264100000003</v>
      </c>
      <c r="F42" s="9">
        <v>358.28097430000003</v>
      </c>
      <c r="G42" s="9">
        <v>366.34074399999997</v>
      </c>
      <c r="H42" s="9">
        <v>317.74304910000001</v>
      </c>
      <c r="I42" s="9">
        <v>275.9857465</v>
      </c>
      <c r="J42" s="9">
        <v>324.22660939999997</v>
      </c>
      <c r="K42" s="9">
        <v>301.58402910000001</v>
      </c>
      <c r="M42" t="s">
        <v>114</v>
      </c>
      <c r="N42" s="2">
        <v>0.159930551</v>
      </c>
      <c r="O42" s="2">
        <v>0.39738357400000002</v>
      </c>
      <c r="P42" s="2">
        <v>0.99956498400000005</v>
      </c>
      <c r="Q42" s="9">
        <v>264.06425400000001</v>
      </c>
      <c r="R42" s="9">
        <v>276.41034259999998</v>
      </c>
      <c r="S42" s="9">
        <v>285.34468500000003</v>
      </c>
      <c r="T42" s="9">
        <v>265.18064099999998</v>
      </c>
      <c r="U42" s="9">
        <v>217.75677899999999</v>
      </c>
      <c r="V42" s="9">
        <v>257.33901780000002</v>
      </c>
    </row>
    <row r="43" spans="1:22" x14ac:dyDescent="0.3">
      <c r="B43" t="s">
        <v>115</v>
      </c>
      <c r="C43" s="2">
        <v>-0.74111343600000001</v>
      </c>
      <c r="D43" s="2">
        <v>0.36958508499999998</v>
      </c>
      <c r="E43" s="2">
        <v>0.772131703</v>
      </c>
      <c r="F43" s="9">
        <v>61.905999880000003</v>
      </c>
      <c r="G43" s="9">
        <v>526.72873149999998</v>
      </c>
      <c r="H43" s="9">
        <v>313.66942030000001</v>
      </c>
      <c r="I43" s="9">
        <v>342.64332080000003</v>
      </c>
      <c r="J43" s="9">
        <v>697.00889459999996</v>
      </c>
      <c r="K43" s="9">
        <v>465.57034490000001</v>
      </c>
      <c r="M43" t="s">
        <v>115</v>
      </c>
      <c r="N43" s="2">
        <v>7.9248153000000002E-2</v>
      </c>
      <c r="O43" s="2">
        <v>0.95006960500000004</v>
      </c>
      <c r="P43" s="2">
        <v>0.99956498400000005</v>
      </c>
      <c r="Q43" s="9">
        <v>50.835899159999997</v>
      </c>
      <c r="R43" s="9">
        <v>1223.930513</v>
      </c>
      <c r="S43" s="9">
        <v>126.0558849</v>
      </c>
      <c r="T43" s="9">
        <v>215.58578829999999</v>
      </c>
      <c r="U43" s="9">
        <v>394.13977</v>
      </c>
      <c r="V43" s="9">
        <v>716.19218709999996</v>
      </c>
    </row>
    <row r="44" spans="1:22" x14ac:dyDescent="0.3">
      <c r="B44" t="s">
        <v>116</v>
      </c>
      <c r="C44" s="2">
        <v>-0.20386188499999999</v>
      </c>
      <c r="D44" s="2">
        <v>0.37258657000000001</v>
      </c>
      <c r="E44" s="2">
        <v>0.77347649699999999</v>
      </c>
      <c r="F44" s="9">
        <v>228.27837460000001</v>
      </c>
      <c r="G44" s="9">
        <v>153.0976244</v>
      </c>
      <c r="H44" s="9">
        <v>236.27047239999999</v>
      </c>
      <c r="I44" s="9">
        <v>246.74996820000001</v>
      </c>
      <c r="J44" s="9">
        <v>230.247882</v>
      </c>
      <c r="K44" s="9">
        <v>242.20967329999999</v>
      </c>
      <c r="M44" t="s">
        <v>116</v>
      </c>
      <c r="N44" s="2">
        <v>5.2007586000000001E-2</v>
      </c>
      <c r="O44" s="2">
        <v>0.889225402</v>
      </c>
      <c r="P44" s="2">
        <v>0.99956498400000005</v>
      </c>
      <c r="Q44" s="9">
        <v>141.21083100000001</v>
      </c>
      <c r="R44" s="9">
        <v>269.16815020000001</v>
      </c>
      <c r="S44" s="9">
        <v>216.5869295</v>
      </c>
      <c r="T44" s="9">
        <v>160.93023629999999</v>
      </c>
      <c r="U44" s="9">
        <v>139.3643386</v>
      </c>
      <c r="V44" s="9">
        <v>304.31360039999998</v>
      </c>
    </row>
    <row r="45" spans="1:22" x14ac:dyDescent="0.3">
      <c r="B45" t="s">
        <v>117</v>
      </c>
      <c r="C45" s="2">
        <v>0.24240985400000001</v>
      </c>
      <c r="D45" s="2">
        <v>0.54311047300000004</v>
      </c>
      <c r="E45" s="2">
        <v>0.86784319300000001</v>
      </c>
      <c r="F45" s="9">
        <v>82.799274839999995</v>
      </c>
      <c r="G45" s="9">
        <v>41.919587620000001</v>
      </c>
      <c r="H45" s="9">
        <v>55.401352150000001</v>
      </c>
      <c r="I45" s="9">
        <v>39.760658390000003</v>
      </c>
      <c r="J45" s="9">
        <v>54.820924290000001</v>
      </c>
      <c r="K45" s="9">
        <v>59.374355719999997</v>
      </c>
      <c r="M45" t="s">
        <v>117</v>
      </c>
      <c r="N45" s="2">
        <v>-0.34995773499999999</v>
      </c>
      <c r="O45" s="2">
        <v>0.386906894</v>
      </c>
      <c r="P45" s="2">
        <v>0.99956498400000005</v>
      </c>
      <c r="Q45" s="9">
        <v>32.478491130000002</v>
      </c>
      <c r="R45" s="9">
        <v>36.210961910000002</v>
      </c>
      <c r="S45" s="9">
        <v>30.940989930000001</v>
      </c>
      <c r="T45" s="9">
        <v>35.424894790000003</v>
      </c>
      <c r="U45" s="9">
        <v>54.439194749999999</v>
      </c>
      <c r="V45" s="9">
        <v>36.762716830000002</v>
      </c>
    </row>
    <row r="46" spans="1:22" x14ac:dyDescent="0.3">
      <c r="B46" t="s">
        <v>118</v>
      </c>
      <c r="C46" s="2">
        <v>0.53307841300000003</v>
      </c>
      <c r="D46" s="2">
        <v>4.3629669999999997E-3</v>
      </c>
      <c r="E46" s="2">
        <v>8.6117945000000001E-2</v>
      </c>
      <c r="F46" s="9">
        <v>878.29137330000003</v>
      </c>
      <c r="G46" s="9">
        <v>787.35921099999996</v>
      </c>
      <c r="H46" s="9">
        <v>753.62133440000002</v>
      </c>
      <c r="I46" s="9">
        <v>635.00110310000002</v>
      </c>
      <c r="J46" s="9">
        <v>593.63229449999994</v>
      </c>
      <c r="K46" s="9">
        <v>444.83644290000001</v>
      </c>
      <c r="M46" t="s">
        <v>118</v>
      </c>
      <c r="N46" s="2">
        <v>0.47788472999999998</v>
      </c>
      <c r="O46" s="2">
        <v>3.8205390999999998E-2</v>
      </c>
      <c r="P46" s="2">
        <v>0.60459226899999996</v>
      </c>
      <c r="Q46" s="9">
        <v>632.62452289999999</v>
      </c>
      <c r="R46" s="9">
        <v>661.45357090000005</v>
      </c>
      <c r="S46" s="9">
        <v>974.06820159999995</v>
      </c>
      <c r="T46" s="9">
        <v>627.52670760000001</v>
      </c>
      <c r="U46" s="9">
        <v>500.8405917</v>
      </c>
      <c r="V46" s="9">
        <v>502.42379670000003</v>
      </c>
    </row>
    <row r="47" spans="1:22" x14ac:dyDescent="0.3">
      <c r="B47" t="s">
        <v>119</v>
      </c>
      <c r="C47" s="2">
        <v>8.7742557999999998E-2</v>
      </c>
      <c r="D47" s="2">
        <v>0.58969725900000003</v>
      </c>
      <c r="E47" s="2">
        <v>0.884397243</v>
      </c>
      <c r="F47" s="9">
        <v>457.33057409999998</v>
      </c>
      <c r="G47" s="9">
        <v>523.08354989999998</v>
      </c>
      <c r="H47" s="9">
        <v>470.0967675</v>
      </c>
      <c r="I47" s="9">
        <v>488.82221190000001</v>
      </c>
      <c r="J47" s="9">
        <v>473.02626099999998</v>
      </c>
      <c r="K47" s="9">
        <v>399.5988385</v>
      </c>
      <c r="M47" t="s">
        <v>119</v>
      </c>
      <c r="N47" s="2">
        <v>0.128358744</v>
      </c>
      <c r="O47" s="2">
        <v>0.53286611100000003</v>
      </c>
      <c r="P47" s="2">
        <v>0.99956498400000005</v>
      </c>
      <c r="Q47" s="9">
        <v>295.13063679999999</v>
      </c>
      <c r="R47" s="9">
        <v>340.38304199999999</v>
      </c>
      <c r="S47" s="9">
        <v>332.32915109999999</v>
      </c>
      <c r="T47" s="9">
        <v>339.06685010000001</v>
      </c>
      <c r="U47" s="9">
        <v>245.33930430000001</v>
      </c>
      <c r="V47" s="9">
        <v>302.95201830000002</v>
      </c>
    </row>
    <row r="48" spans="1:22" x14ac:dyDescent="0.3">
      <c r="B48" t="s">
        <v>120</v>
      </c>
      <c r="C48" s="2">
        <v>-0.91743213199999996</v>
      </c>
      <c r="D48" s="2">
        <v>0.21408101199999999</v>
      </c>
      <c r="E48" s="2" t="s">
        <v>121</v>
      </c>
      <c r="F48" s="9">
        <v>3.8691249929999998</v>
      </c>
      <c r="G48" s="9">
        <v>10.9355446</v>
      </c>
      <c r="H48" s="9">
        <v>8.147257669</v>
      </c>
      <c r="I48" s="9">
        <v>15.20260468</v>
      </c>
      <c r="J48" s="9">
        <v>14.0968091</v>
      </c>
      <c r="K48" s="9">
        <v>12.251851179999999</v>
      </c>
      <c r="M48" t="s">
        <v>120</v>
      </c>
    </row>
    <row r="49" spans="1:22" x14ac:dyDescent="0.3">
      <c r="B49" t="s">
        <v>21</v>
      </c>
      <c r="C49" s="2">
        <v>-0.20910341099999999</v>
      </c>
      <c r="D49" s="2">
        <v>0.356952618</v>
      </c>
      <c r="E49" s="2">
        <v>0.76465192000000004</v>
      </c>
      <c r="F49" s="9">
        <v>782.33707349999997</v>
      </c>
      <c r="G49" s="9">
        <v>922.23092770000005</v>
      </c>
      <c r="H49" s="9">
        <v>978.48564610000005</v>
      </c>
      <c r="I49" s="9">
        <v>735.57218020000005</v>
      </c>
      <c r="J49" s="9">
        <v>1249.133918</v>
      </c>
      <c r="K49" s="9">
        <v>1113.033557</v>
      </c>
      <c r="M49" t="s">
        <v>21</v>
      </c>
      <c r="N49" s="2">
        <v>0.16938877299999999</v>
      </c>
      <c r="O49" s="2">
        <v>0.51000972200000005</v>
      </c>
      <c r="P49" s="2">
        <v>0.99956498400000005</v>
      </c>
      <c r="Q49" s="9">
        <v>656.63036420000003</v>
      </c>
      <c r="R49" s="9">
        <v>1165.992974</v>
      </c>
      <c r="S49" s="9">
        <v>897.28870810000001</v>
      </c>
      <c r="T49" s="9">
        <v>683.19439939999995</v>
      </c>
      <c r="U49" s="9">
        <v>756.34187910000003</v>
      </c>
      <c r="V49" s="9">
        <v>978.9775333</v>
      </c>
    </row>
    <row r="50" spans="1:22" x14ac:dyDescent="0.3">
      <c r="B50" t="s">
        <v>122</v>
      </c>
      <c r="C50" s="2">
        <v>0.89541457400000002</v>
      </c>
      <c r="D50" s="2">
        <v>8.7588377999999995E-2</v>
      </c>
      <c r="E50" s="2">
        <v>0.43597751200000001</v>
      </c>
      <c r="F50" s="9">
        <v>26.31004995</v>
      </c>
      <c r="G50" s="9">
        <v>25.516270729999999</v>
      </c>
      <c r="H50" s="9">
        <v>32.58903068</v>
      </c>
      <c r="I50" s="9">
        <v>19.880329190000001</v>
      </c>
      <c r="J50" s="9">
        <v>15.66312123</v>
      </c>
      <c r="K50" s="9">
        <v>10.366951</v>
      </c>
      <c r="M50" t="s">
        <v>122</v>
      </c>
      <c r="N50" s="2">
        <v>0.64598429400000001</v>
      </c>
      <c r="O50" s="2">
        <v>0.30450018699999998</v>
      </c>
      <c r="P50" s="2">
        <v>0.98229610000000001</v>
      </c>
      <c r="Q50" s="9">
        <v>25.417949579999998</v>
      </c>
      <c r="R50" s="9">
        <v>18.105480960000001</v>
      </c>
      <c r="S50" s="9">
        <v>11.459625900000001</v>
      </c>
      <c r="T50" s="9">
        <v>11.133538359999999</v>
      </c>
      <c r="U50" s="9">
        <v>8.7102711599999996</v>
      </c>
      <c r="V50" s="9">
        <v>14.977403150000001</v>
      </c>
    </row>
    <row r="51" spans="1:22" x14ac:dyDescent="0.3">
      <c r="B51" t="s">
        <v>123</v>
      </c>
      <c r="C51" s="2">
        <v>0.30047960600000001</v>
      </c>
      <c r="D51" s="2">
        <v>1.1241851000000001E-2</v>
      </c>
      <c r="E51" s="2">
        <v>0.15177834900000001</v>
      </c>
      <c r="F51" s="9">
        <v>69190.014590000006</v>
      </c>
      <c r="G51" s="9">
        <v>73237.16476</v>
      </c>
      <c r="H51" s="9">
        <v>75984.583920000005</v>
      </c>
      <c r="I51" s="9">
        <v>55169.08294</v>
      </c>
      <c r="J51" s="9">
        <v>65150.752740000004</v>
      </c>
      <c r="K51" s="9">
        <v>57022.942750000002</v>
      </c>
      <c r="M51" t="s">
        <v>123</v>
      </c>
      <c r="N51" s="2">
        <v>0.25743764499999999</v>
      </c>
      <c r="O51" s="2">
        <v>0.12088457800000001</v>
      </c>
      <c r="P51" s="2">
        <v>0.86676147400000003</v>
      </c>
      <c r="Q51" s="9">
        <v>54986.085489999998</v>
      </c>
      <c r="R51" s="9">
        <v>55862.65094</v>
      </c>
      <c r="S51" s="9">
        <v>70422.839049999995</v>
      </c>
      <c r="T51" s="9">
        <v>49689.993849999999</v>
      </c>
      <c r="U51" s="9">
        <v>55715.249479999999</v>
      </c>
      <c r="V51" s="9">
        <v>46242.732230000001</v>
      </c>
    </row>
    <row r="52" spans="1:22" x14ac:dyDescent="0.3">
      <c r="B52" t="s">
        <v>124</v>
      </c>
      <c r="C52" s="2">
        <v>2.4463354E-2</v>
      </c>
      <c r="D52" s="2">
        <v>0.90632299500000002</v>
      </c>
      <c r="E52" s="2">
        <v>0.97858331499999995</v>
      </c>
      <c r="F52" s="9">
        <v>2070.7556960000002</v>
      </c>
      <c r="G52" s="9">
        <v>3007.2747639999998</v>
      </c>
      <c r="H52" s="9">
        <v>1926.8264389999999</v>
      </c>
      <c r="I52" s="9">
        <v>2465.1608200000001</v>
      </c>
      <c r="J52" s="9">
        <v>2426.217478</v>
      </c>
      <c r="K52" s="9">
        <v>1986.6847909999999</v>
      </c>
      <c r="M52" t="s">
        <v>124</v>
      </c>
      <c r="N52" s="2">
        <v>-0.204311564</v>
      </c>
      <c r="O52" s="2">
        <v>0.48640528</v>
      </c>
      <c r="P52" s="2">
        <v>0.99956498400000005</v>
      </c>
      <c r="Q52" s="9">
        <v>1098.620265</v>
      </c>
      <c r="R52" s="9">
        <v>2038.677156</v>
      </c>
      <c r="S52" s="9">
        <v>1035.950182</v>
      </c>
      <c r="T52" s="9">
        <v>1272.2597929999999</v>
      </c>
      <c r="U52" s="9">
        <v>1677.4530540000001</v>
      </c>
      <c r="V52" s="9">
        <v>1857.878782</v>
      </c>
    </row>
    <row r="53" spans="1:22" x14ac:dyDescent="0.3">
      <c r="A53">
        <v>116041393</v>
      </c>
      <c r="B53" t="s">
        <v>371</v>
      </c>
      <c r="C53">
        <v>-1.055309864</v>
      </c>
      <c r="D53">
        <v>0.465063542</v>
      </c>
      <c r="E53">
        <v>0.82925994400000003</v>
      </c>
      <c r="F53" s="9">
        <v>9.2858999820000001</v>
      </c>
      <c r="G53" s="9">
        <v>1361.4753020000001</v>
      </c>
      <c r="H53" s="9">
        <v>1805.4322990000001</v>
      </c>
      <c r="I53" s="9">
        <v>2247.6466300000002</v>
      </c>
      <c r="J53" s="9">
        <v>2643.934863</v>
      </c>
      <c r="K53" s="9">
        <v>1708.6620150000001</v>
      </c>
      <c r="M53" t="s">
        <v>371</v>
      </c>
      <c r="N53">
        <v>-0.58130386899999997</v>
      </c>
      <c r="O53">
        <v>0.701913974</v>
      </c>
      <c r="P53">
        <v>0.99956498400000005</v>
      </c>
      <c r="Q53" s="9">
        <v>1114.1534569999999</v>
      </c>
      <c r="R53" s="9">
        <v>183.46887369999999</v>
      </c>
      <c r="S53" s="9">
        <v>5.7298129510000004</v>
      </c>
      <c r="T53" s="9">
        <v>400.80738100000002</v>
      </c>
      <c r="U53" s="9">
        <v>1043.054971</v>
      </c>
      <c r="V53" s="9">
        <v>505.82775190000001</v>
      </c>
    </row>
    <row r="54" spans="1:22" x14ac:dyDescent="0.3">
      <c r="B54" t="s">
        <v>125</v>
      </c>
      <c r="C54" s="2">
        <v>0.13999747300000001</v>
      </c>
      <c r="D54" s="2">
        <v>0.42568328</v>
      </c>
      <c r="E54" s="2">
        <v>0.80931179099999995</v>
      </c>
      <c r="F54" s="9">
        <v>559.4754739</v>
      </c>
      <c r="G54" s="9">
        <v>590.51940830000001</v>
      </c>
      <c r="H54" s="9">
        <v>598.8234387</v>
      </c>
      <c r="I54" s="9">
        <v>615.12077390000002</v>
      </c>
      <c r="J54" s="9">
        <v>530.97980959999995</v>
      </c>
      <c r="K54" s="9">
        <v>442.00909259999997</v>
      </c>
      <c r="M54" t="s">
        <v>125</v>
      </c>
      <c r="N54" s="2">
        <v>0.44389410499999998</v>
      </c>
      <c r="O54" s="2">
        <v>4.7199379E-2</v>
      </c>
      <c r="P54" s="2">
        <v>0.66043955799999998</v>
      </c>
      <c r="Q54" s="9">
        <v>491.4136919</v>
      </c>
      <c r="R54" s="9">
        <v>470.74250489999997</v>
      </c>
      <c r="S54" s="9">
        <v>713.93469370000003</v>
      </c>
      <c r="T54" s="9">
        <v>410.92877950000002</v>
      </c>
      <c r="U54" s="9">
        <v>446.40139699999997</v>
      </c>
      <c r="V54" s="9">
        <v>375.79666090000001</v>
      </c>
    </row>
    <row r="55" spans="1:22" x14ac:dyDescent="0.3">
      <c r="B55" t="s">
        <v>126</v>
      </c>
      <c r="C55" s="2">
        <v>0.221425183</v>
      </c>
      <c r="D55" s="2">
        <v>0.16735512299999999</v>
      </c>
      <c r="E55" s="2">
        <v>0.58209410500000003</v>
      </c>
      <c r="F55" s="9">
        <v>400.84134920000002</v>
      </c>
      <c r="G55" s="9">
        <v>375.45369790000001</v>
      </c>
      <c r="H55" s="9">
        <v>447.284446</v>
      </c>
      <c r="I55" s="9">
        <v>330.94900949999999</v>
      </c>
      <c r="J55" s="9">
        <v>355.55285179999998</v>
      </c>
      <c r="K55" s="9">
        <v>365.67063519999999</v>
      </c>
      <c r="M55" t="s">
        <v>126</v>
      </c>
      <c r="N55" s="2">
        <v>0.42789923600000002</v>
      </c>
      <c r="O55" s="2">
        <v>4.0293132000000002E-2</v>
      </c>
      <c r="P55" s="2">
        <v>0.62239197499999999</v>
      </c>
      <c r="Q55" s="9">
        <v>264.06425400000001</v>
      </c>
      <c r="R55" s="9">
        <v>270.37518230000001</v>
      </c>
      <c r="S55" s="9">
        <v>288.7825727</v>
      </c>
      <c r="T55" s="9">
        <v>174.0880544</v>
      </c>
      <c r="U55" s="9">
        <v>237.35488910000001</v>
      </c>
      <c r="V55" s="9">
        <v>199.47177840000001</v>
      </c>
    </row>
    <row r="56" spans="1:22" x14ac:dyDescent="0.3">
      <c r="B56" t="s">
        <v>25</v>
      </c>
      <c r="C56" s="2">
        <v>1.3362523529999999</v>
      </c>
      <c r="D56" s="10" t="s">
        <v>127</v>
      </c>
      <c r="E56" s="2">
        <v>1.692367E-3</v>
      </c>
      <c r="F56" s="9">
        <v>1629.6754470000001</v>
      </c>
      <c r="G56" s="9">
        <v>672.53599280000003</v>
      </c>
      <c r="H56" s="9">
        <v>965.45003380000003</v>
      </c>
      <c r="I56" s="9">
        <v>378.89568580000002</v>
      </c>
      <c r="J56" s="9">
        <v>415.85586860000001</v>
      </c>
      <c r="K56" s="9">
        <v>501.3834483</v>
      </c>
      <c r="M56" t="s">
        <v>25</v>
      </c>
      <c r="N56" s="2">
        <v>0.634168022</v>
      </c>
      <c r="O56" s="2">
        <v>0.60353410100000005</v>
      </c>
      <c r="P56" s="2">
        <v>0.99956498400000005</v>
      </c>
      <c r="Q56" s="9">
        <v>847.26498609999999</v>
      </c>
      <c r="R56" s="9">
        <v>55.523474929999999</v>
      </c>
      <c r="S56" s="9">
        <v>1155.1302909999999</v>
      </c>
      <c r="T56" s="9">
        <v>199.39155070000001</v>
      </c>
      <c r="U56" s="9">
        <v>938.53171750000001</v>
      </c>
      <c r="V56" s="9">
        <v>187.89833049999999</v>
      </c>
    </row>
    <row r="57" spans="1:22" x14ac:dyDescent="0.3">
      <c r="B57" t="s">
        <v>128</v>
      </c>
      <c r="C57" s="2">
        <v>-0.251564238</v>
      </c>
      <c r="D57" s="2">
        <v>0.71848869699999995</v>
      </c>
      <c r="E57" s="2">
        <v>0.92855030199999999</v>
      </c>
      <c r="F57" s="9">
        <v>21.667099960000002</v>
      </c>
      <c r="G57" s="9">
        <v>5.4677722989999999</v>
      </c>
      <c r="H57" s="9">
        <v>11.406160740000001</v>
      </c>
      <c r="I57" s="9">
        <v>17.541466939999999</v>
      </c>
      <c r="J57" s="9">
        <v>13.31365304</v>
      </c>
      <c r="K57" s="9">
        <v>16.964101639999999</v>
      </c>
      <c r="M57" t="s">
        <v>128</v>
      </c>
      <c r="N57" s="2">
        <v>-0.31922963300000001</v>
      </c>
      <c r="O57" s="2">
        <v>0.55063636500000002</v>
      </c>
      <c r="P57" s="2">
        <v>0.99956498400000005</v>
      </c>
      <c r="Q57" s="9">
        <v>14.1210831</v>
      </c>
      <c r="R57" s="9">
        <v>18.105480960000001</v>
      </c>
      <c r="S57" s="9">
        <v>21.773289210000002</v>
      </c>
      <c r="T57" s="9">
        <v>30.36419553</v>
      </c>
      <c r="U57" s="9">
        <v>17.420542319999999</v>
      </c>
      <c r="V57" s="9">
        <v>20.423731570000001</v>
      </c>
    </row>
    <row r="58" spans="1:22" x14ac:dyDescent="0.3">
      <c r="B58" t="s">
        <v>129</v>
      </c>
      <c r="C58" s="2">
        <v>-0.82355068499999995</v>
      </c>
      <c r="D58" s="2">
        <v>0.33359677900000001</v>
      </c>
      <c r="E58" s="2" t="s">
        <v>121</v>
      </c>
      <c r="F58" s="9">
        <v>4.6429499910000001</v>
      </c>
      <c r="G58" s="9">
        <v>12.758135360000001</v>
      </c>
      <c r="H58" s="9">
        <v>7.3325319020000004</v>
      </c>
      <c r="I58" s="9">
        <v>25.727484839999999</v>
      </c>
      <c r="J58" s="9">
        <v>10.1810288</v>
      </c>
      <c r="K58" s="9">
        <v>6.5971506360000003</v>
      </c>
      <c r="M58" t="s">
        <v>129</v>
      </c>
    </row>
    <row r="59" spans="1:22" x14ac:dyDescent="0.3">
      <c r="B59" t="s">
        <v>130</v>
      </c>
      <c r="C59" s="2">
        <v>8.2947113000000003E-2</v>
      </c>
      <c r="D59" s="2">
        <v>0.72947174599999998</v>
      </c>
      <c r="E59" s="2">
        <v>0.93221860999999995</v>
      </c>
      <c r="F59" s="9">
        <v>177.97974970000001</v>
      </c>
      <c r="G59" s="9">
        <v>174.9687136</v>
      </c>
      <c r="H59" s="9">
        <v>207.75507060000001</v>
      </c>
      <c r="I59" s="9">
        <v>137.99287319999999</v>
      </c>
      <c r="J59" s="9">
        <v>184.04167440000001</v>
      </c>
      <c r="K59" s="9">
        <v>207.33902</v>
      </c>
      <c r="M59" t="s">
        <v>130</v>
      </c>
      <c r="N59" s="2">
        <v>0.208438401</v>
      </c>
      <c r="O59" s="2">
        <v>0.44818919200000001</v>
      </c>
      <c r="P59" s="2">
        <v>0.99956498400000005</v>
      </c>
      <c r="Q59" s="9">
        <v>218.8767881</v>
      </c>
      <c r="R59" s="9">
        <v>173.81261720000001</v>
      </c>
      <c r="S59" s="9">
        <v>195.95960289999999</v>
      </c>
      <c r="T59" s="9">
        <v>118.4203626</v>
      </c>
      <c r="U59" s="9">
        <v>201.7879485</v>
      </c>
      <c r="V59" s="9">
        <v>187.21753939999999</v>
      </c>
    </row>
    <row r="60" spans="1:22" x14ac:dyDescent="0.3">
      <c r="B60" t="s">
        <v>131</v>
      </c>
      <c r="C60" s="2">
        <v>-1.8868599999999999E-2</v>
      </c>
      <c r="D60" s="2">
        <v>0.95788324700000005</v>
      </c>
      <c r="E60" s="2">
        <v>0.99032825400000002</v>
      </c>
      <c r="F60" s="9">
        <v>156.31264970000001</v>
      </c>
      <c r="G60" s="9">
        <v>158.56539670000001</v>
      </c>
      <c r="H60" s="9">
        <v>312.03996869999997</v>
      </c>
      <c r="I60" s="9">
        <v>244.41110599999999</v>
      </c>
      <c r="J60" s="9">
        <v>147.2333395</v>
      </c>
      <c r="K60" s="9">
        <v>246.9219238</v>
      </c>
      <c r="M60" t="s">
        <v>131</v>
      </c>
      <c r="N60" s="2">
        <v>-0.71419688100000001</v>
      </c>
      <c r="O60" s="2">
        <v>6.4993205999999998E-2</v>
      </c>
      <c r="P60" s="2">
        <v>0.74493226700000004</v>
      </c>
      <c r="Q60" s="9">
        <v>86.138606920000001</v>
      </c>
      <c r="R60" s="9">
        <v>39.832058099999998</v>
      </c>
      <c r="S60" s="9">
        <v>48.130428790000003</v>
      </c>
      <c r="T60" s="9">
        <v>74.898348979999994</v>
      </c>
      <c r="U60" s="9">
        <v>113.95938099999999</v>
      </c>
      <c r="V60" s="9">
        <v>94.629956280000002</v>
      </c>
    </row>
    <row r="61" spans="1:22" x14ac:dyDescent="0.3">
      <c r="B61" t="s">
        <v>132</v>
      </c>
      <c r="C61" s="2">
        <v>3.2003892999999999E-2</v>
      </c>
      <c r="D61" s="2">
        <v>0.80765161799999996</v>
      </c>
      <c r="E61" s="2">
        <v>0.95579839200000005</v>
      </c>
      <c r="F61" s="9">
        <v>1536.8164469999999</v>
      </c>
      <c r="G61" s="9">
        <v>1438.0241149999999</v>
      </c>
      <c r="H61" s="9">
        <v>1437.9909789999999</v>
      </c>
      <c r="I61" s="9">
        <v>1321.4571759999999</v>
      </c>
      <c r="J61" s="9">
        <v>1592.1562730000001</v>
      </c>
      <c r="K61" s="9">
        <v>1401.4232850000001</v>
      </c>
      <c r="M61" t="s">
        <v>132</v>
      </c>
      <c r="N61" s="2">
        <v>0.113860871</v>
      </c>
      <c r="O61" s="2">
        <v>0.52599163900000001</v>
      </c>
      <c r="P61" s="2">
        <v>0.99956498400000005</v>
      </c>
      <c r="Q61" s="9">
        <v>927.7551598</v>
      </c>
      <c r="R61" s="9">
        <v>1143.059364</v>
      </c>
      <c r="S61" s="9">
        <v>904.16448360000004</v>
      </c>
      <c r="T61" s="9">
        <v>888.6587892</v>
      </c>
      <c r="U61" s="9">
        <v>827.47576019999997</v>
      </c>
      <c r="V61" s="9">
        <v>1032.7600259999999</v>
      </c>
    </row>
    <row r="62" spans="1:22" x14ac:dyDescent="0.3">
      <c r="B62" t="s">
        <v>133</v>
      </c>
      <c r="C62" s="2">
        <v>2.1017150000000001E-3</v>
      </c>
      <c r="D62" s="2">
        <v>0.98862070099999999</v>
      </c>
      <c r="E62" s="2">
        <v>0.99670963300000004</v>
      </c>
      <c r="F62" s="9">
        <v>6304.3522629999998</v>
      </c>
      <c r="G62" s="9">
        <v>5928.8877629999997</v>
      </c>
      <c r="H62" s="9">
        <v>7748.856769</v>
      </c>
      <c r="I62" s="9">
        <v>6359.3664799999997</v>
      </c>
      <c r="J62" s="9">
        <v>7114.1896610000003</v>
      </c>
      <c r="K62" s="9">
        <v>6484.9990749999997</v>
      </c>
      <c r="M62" t="s">
        <v>133</v>
      </c>
      <c r="N62" s="2">
        <v>0.29456031999999999</v>
      </c>
      <c r="O62" s="2">
        <v>0.17526378400000001</v>
      </c>
      <c r="P62" s="2">
        <v>0.92474000999999995</v>
      </c>
      <c r="Q62" s="9">
        <v>6984.2877019999996</v>
      </c>
      <c r="R62" s="9">
        <v>10219.940479999999</v>
      </c>
      <c r="S62" s="9">
        <v>8587.8436509999992</v>
      </c>
      <c r="T62" s="9">
        <v>6567.7754930000001</v>
      </c>
      <c r="U62" s="9">
        <v>5862.7383470000004</v>
      </c>
      <c r="V62" s="9">
        <v>8598.3909920000006</v>
      </c>
    </row>
    <row r="63" spans="1:22" x14ac:dyDescent="0.3">
      <c r="A63">
        <v>116060334</v>
      </c>
      <c r="B63" t="s">
        <v>27</v>
      </c>
      <c r="C63">
        <v>0.87720969500000001</v>
      </c>
      <c r="D63">
        <v>3.5775999999999998E-3</v>
      </c>
      <c r="E63">
        <v>7.4974184999999999E-2</v>
      </c>
      <c r="F63" s="9">
        <v>965.73359819999996</v>
      </c>
      <c r="G63" s="9">
        <v>1068.0381890000001</v>
      </c>
      <c r="H63" s="9">
        <v>640.37445279999997</v>
      </c>
      <c r="I63" s="9">
        <v>633.83167189999995</v>
      </c>
      <c r="J63" s="9">
        <v>512.1840641</v>
      </c>
      <c r="K63" s="9">
        <v>309.1236298</v>
      </c>
      <c r="M63" t="s">
        <v>27</v>
      </c>
      <c r="N63">
        <v>0.12990064300000001</v>
      </c>
      <c r="O63">
        <v>0.60030731900000001</v>
      </c>
      <c r="P63">
        <v>0.99956498400000005</v>
      </c>
      <c r="Q63" s="9">
        <v>351.61496920000002</v>
      </c>
      <c r="R63" s="9">
        <v>409.18386959999998</v>
      </c>
      <c r="S63" s="9">
        <v>546.62415550000003</v>
      </c>
      <c r="T63" s="9">
        <v>490.8878277</v>
      </c>
      <c r="U63" s="9">
        <v>351.31427009999999</v>
      </c>
      <c r="V63" s="9">
        <v>355.37292930000001</v>
      </c>
    </row>
    <row r="64" spans="1:22" x14ac:dyDescent="0.3">
      <c r="A64">
        <v>116060335</v>
      </c>
      <c r="B64" t="s">
        <v>27</v>
      </c>
      <c r="C64">
        <v>1.2369826930000001</v>
      </c>
      <c r="D64">
        <v>1.699784E-3</v>
      </c>
      <c r="E64">
        <v>4.5321761000000002E-2</v>
      </c>
      <c r="F64" s="9">
        <v>102.1448998</v>
      </c>
      <c r="G64" s="9">
        <v>98.419901379999999</v>
      </c>
      <c r="H64" s="9">
        <v>71.695867489999998</v>
      </c>
      <c r="I64" s="9">
        <v>51.454969679999998</v>
      </c>
      <c r="J64" s="9">
        <v>40.724115189999999</v>
      </c>
      <c r="K64" s="9">
        <v>23.561252270000001</v>
      </c>
      <c r="M64" t="s">
        <v>27</v>
      </c>
      <c r="N64">
        <v>0.76565737599999995</v>
      </c>
      <c r="O64">
        <v>7.6502634E-2</v>
      </c>
      <c r="P64">
        <v>0.77640038499999997</v>
      </c>
      <c r="Q64" s="9">
        <v>57.896440720000001</v>
      </c>
      <c r="R64" s="9">
        <v>88.113340660000006</v>
      </c>
      <c r="S64" s="9">
        <v>59.590054690000002</v>
      </c>
      <c r="T64" s="9">
        <v>55.667691810000001</v>
      </c>
      <c r="U64" s="9">
        <v>23.227389760000001</v>
      </c>
      <c r="V64" s="9">
        <v>42.889836299999999</v>
      </c>
    </row>
    <row r="65" spans="1:22" x14ac:dyDescent="0.3">
      <c r="B65" t="s">
        <v>134</v>
      </c>
      <c r="C65" s="2">
        <v>0.17914619500000001</v>
      </c>
      <c r="D65" s="2">
        <v>0.53872608300000002</v>
      </c>
      <c r="E65" s="2">
        <v>0.865080882</v>
      </c>
      <c r="F65" s="9">
        <v>171.7891497</v>
      </c>
      <c r="G65" s="9">
        <v>98.419901379999999</v>
      </c>
      <c r="H65" s="9">
        <v>180.0543945</v>
      </c>
      <c r="I65" s="9">
        <v>122.7902685</v>
      </c>
      <c r="J65" s="9">
        <v>137.05231069999999</v>
      </c>
      <c r="K65" s="9">
        <v>142.3099637</v>
      </c>
      <c r="M65" t="s">
        <v>134</v>
      </c>
      <c r="N65" s="2">
        <v>-0.28856605800000001</v>
      </c>
      <c r="O65" s="2">
        <v>0.214023143</v>
      </c>
      <c r="P65" s="2">
        <v>0.95868266700000004</v>
      </c>
      <c r="Q65" s="9">
        <v>160.9803474</v>
      </c>
      <c r="R65" s="9">
        <v>124.3243026</v>
      </c>
      <c r="S65" s="9">
        <v>123.7639597</v>
      </c>
      <c r="T65" s="9">
        <v>178.13661379999999</v>
      </c>
      <c r="U65" s="9">
        <v>156.05902499999999</v>
      </c>
      <c r="V65" s="9">
        <v>164.7514347</v>
      </c>
    </row>
    <row r="66" spans="1:22" x14ac:dyDescent="0.3">
      <c r="B66" t="s">
        <v>135</v>
      </c>
      <c r="C66" s="2">
        <v>0.72270056400000005</v>
      </c>
      <c r="D66" s="2">
        <v>0.115755293</v>
      </c>
      <c r="E66" s="2">
        <v>0.49690542500000001</v>
      </c>
      <c r="F66" s="9">
        <v>50.2986249</v>
      </c>
      <c r="G66" s="9">
        <v>69.258449119999995</v>
      </c>
      <c r="H66" s="9">
        <v>35.03320798</v>
      </c>
      <c r="I66" s="9">
        <v>42.099520650000002</v>
      </c>
      <c r="J66" s="9">
        <v>22.711525779999999</v>
      </c>
      <c r="K66" s="9">
        <v>28.273502730000001</v>
      </c>
      <c r="M66" t="s">
        <v>135</v>
      </c>
      <c r="N66" s="2">
        <v>0.43385821000000002</v>
      </c>
      <c r="O66" s="2">
        <v>0.42552847999999999</v>
      </c>
      <c r="P66" s="2">
        <v>0.99956498400000005</v>
      </c>
      <c r="Q66" s="9">
        <v>19.769516339999999</v>
      </c>
      <c r="R66" s="9">
        <v>25.34767334</v>
      </c>
      <c r="S66" s="9">
        <v>25.211176980000001</v>
      </c>
      <c r="T66" s="9">
        <v>25.303496280000001</v>
      </c>
      <c r="U66" s="9">
        <v>15.96883046</v>
      </c>
      <c r="V66" s="9">
        <v>11.573447890000001</v>
      </c>
    </row>
    <row r="67" spans="1:22" x14ac:dyDescent="0.3">
      <c r="B67" t="s">
        <v>136</v>
      </c>
      <c r="C67" s="2">
        <v>-0.123692942</v>
      </c>
      <c r="D67" s="2">
        <v>0.32366845</v>
      </c>
      <c r="E67" s="2">
        <v>0.74123844400000005</v>
      </c>
      <c r="F67" s="9">
        <v>869.77929830000005</v>
      </c>
      <c r="G67" s="9">
        <v>818.34325409999997</v>
      </c>
      <c r="H67" s="9">
        <v>913.30758470000001</v>
      </c>
      <c r="I67" s="9">
        <v>923.85059190000004</v>
      </c>
      <c r="J67" s="9">
        <v>919.42521599999998</v>
      </c>
      <c r="K67" s="9">
        <v>996.16974600000003</v>
      </c>
      <c r="M67" t="s">
        <v>136</v>
      </c>
      <c r="N67" s="2">
        <v>-1.2862278E-2</v>
      </c>
      <c r="O67" s="2">
        <v>0.94136636799999995</v>
      </c>
      <c r="P67" s="2">
        <v>0.99956498400000005</v>
      </c>
      <c r="Q67" s="9">
        <v>680.63620549999996</v>
      </c>
      <c r="R67" s="9">
        <v>904.06701580000004</v>
      </c>
      <c r="S67" s="9">
        <v>771.23282319999998</v>
      </c>
      <c r="T67" s="9">
        <v>779.34768529999997</v>
      </c>
      <c r="U67" s="9">
        <v>745.45404010000004</v>
      </c>
      <c r="V67" s="9">
        <v>853.03118859999995</v>
      </c>
    </row>
    <row r="68" spans="1:22" x14ac:dyDescent="0.3">
      <c r="B68" t="s">
        <v>137</v>
      </c>
      <c r="C68" s="2">
        <v>0.291222127</v>
      </c>
      <c r="D68" s="2">
        <v>0.25069927199999997</v>
      </c>
      <c r="E68" s="2">
        <v>0.67834740599999999</v>
      </c>
      <c r="F68" s="9">
        <v>99.823424810000006</v>
      </c>
      <c r="G68" s="9">
        <v>98.419901379999999</v>
      </c>
      <c r="H68" s="9">
        <v>105.0996239</v>
      </c>
      <c r="I68" s="9">
        <v>92.385059190000007</v>
      </c>
      <c r="J68" s="9">
        <v>77.532450069999996</v>
      </c>
      <c r="K68" s="9">
        <v>79.165807630000003</v>
      </c>
      <c r="M68" t="s">
        <v>137</v>
      </c>
      <c r="N68" s="2">
        <v>-0.32979582099999999</v>
      </c>
      <c r="O68" s="2">
        <v>0.45303373699999999</v>
      </c>
      <c r="P68" s="2">
        <v>0.99956498400000005</v>
      </c>
      <c r="Q68" s="9">
        <v>29.65427451</v>
      </c>
      <c r="R68" s="9">
        <v>74.835987950000003</v>
      </c>
      <c r="S68" s="9">
        <v>49.27639138</v>
      </c>
      <c r="T68" s="9">
        <v>79.959048229999993</v>
      </c>
      <c r="U68" s="9">
        <v>45.728923590000001</v>
      </c>
      <c r="V68" s="9">
        <v>68.75989629</v>
      </c>
    </row>
    <row r="69" spans="1:22" x14ac:dyDescent="0.3">
      <c r="B69" t="s">
        <v>138</v>
      </c>
      <c r="C69" s="2">
        <v>0.68418667300000002</v>
      </c>
      <c r="D69" s="2">
        <v>3.2145409999999999E-2</v>
      </c>
      <c r="E69" s="2">
        <v>0.27134009799999997</v>
      </c>
      <c r="F69" s="9">
        <v>130.7764248</v>
      </c>
      <c r="G69" s="9">
        <v>125.75876289999999</v>
      </c>
      <c r="H69" s="9">
        <v>97.767092030000001</v>
      </c>
      <c r="I69" s="9">
        <v>91.21562806</v>
      </c>
      <c r="J69" s="9">
        <v>77.532450069999996</v>
      </c>
      <c r="K69" s="9">
        <v>51.834755000000001</v>
      </c>
      <c r="M69" t="s">
        <v>138</v>
      </c>
      <c r="N69" s="2">
        <v>0.69227058200000002</v>
      </c>
      <c r="O69" s="2">
        <v>2.7456844000000001E-2</v>
      </c>
      <c r="P69" s="2">
        <v>0.53484875600000004</v>
      </c>
      <c r="Q69" s="9">
        <v>90.374931849999996</v>
      </c>
      <c r="R69" s="9">
        <v>88.113340660000006</v>
      </c>
      <c r="S69" s="9">
        <v>95.114894980000003</v>
      </c>
      <c r="T69" s="9">
        <v>48.58271285</v>
      </c>
      <c r="U69" s="9">
        <v>47.906491379999999</v>
      </c>
      <c r="V69" s="9">
        <v>72.163851550000004</v>
      </c>
    </row>
    <row r="70" spans="1:22" x14ac:dyDescent="0.3">
      <c r="B70" t="s">
        <v>139</v>
      </c>
      <c r="C70" s="2">
        <v>0.63326971700000001</v>
      </c>
      <c r="D70" s="2">
        <v>1.4112698999999999E-2</v>
      </c>
      <c r="E70" s="2">
        <v>0.172923613</v>
      </c>
      <c r="F70" s="9">
        <v>444.94937420000002</v>
      </c>
      <c r="G70" s="9">
        <v>544.95463910000001</v>
      </c>
      <c r="H70" s="9">
        <v>410.62178649999998</v>
      </c>
      <c r="I70" s="9">
        <v>366.03194339999999</v>
      </c>
      <c r="J70" s="9">
        <v>328.92554580000001</v>
      </c>
      <c r="K70" s="9">
        <v>206.3965699</v>
      </c>
      <c r="M70" t="s">
        <v>139</v>
      </c>
      <c r="N70" s="2">
        <v>-1.8924702000000002E-2</v>
      </c>
      <c r="O70" s="2">
        <v>0.936145899</v>
      </c>
      <c r="P70" s="2">
        <v>0.99956498400000005</v>
      </c>
      <c r="Q70" s="9">
        <v>189.22251360000001</v>
      </c>
      <c r="R70" s="9">
        <v>207.60951499999999</v>
      </c>
      <c r="S70" s="9">
        <v>246.38195690000001</v>
      </c>
      <c r="T70" s="9">
        <v>264.16850110000001</v>
      </c>
      <c r="U70" s="9">
        <v>195.98110109999999</v>
      </c>
      <c r="V70" s="9">
        <v>194.02544990000001</v>
      </c>
    </row>
    <row r="71" spans="1:22" x14ac:dyDescent="0.3">
      <c r="B71" t="s">
        <v>140</v>
      </c>
      <c r="C71" s="2">
        <v>0.71450835700000004</v>
      </c>
      <c r="D71" s="2">
        <v>1.8962145999999999E-2</v>
      </c>
      <c r="E71" s="2">
        <v>0.20356326499999999</v>
      </c>
      <c r="F71" s="9">
        <v>443.40172419999999</v>
      </c>
      <c r="G71" s="9">
        <v>606.92272519999995</v>
      </c>
      <c r="H71" s="9">
        <v>320.18722639999999</v>
      </c>
      <c r="I71" s="9">
        <v>354.33763210000001</v>
      </c>
      <c r="J71" s="9">
        <v>278.0204018</v>
      </c>
      <c r="K71" s="9">
        <v>200.74186929999999</v>
      </c>
      <c r="M71" t="s">
        <v>140</v>
      </c>
      <c r="N71" s="2">
        <v>7.1465048000000003E-2</v>
      </c>
      <c r="O71" s="2">
        <v>0.72997768299999999</v>
      </c>
      <c r="P71" s="2">
        <v>0.99956498400000005</v>
      </c>
      <c r="Q71" s="9">
        <v>257.00371239999998</v>
      </c>
      <c r="R71" s="9">
        <v>261.92595779999999</v>
      </c>
      <c r="S71" s="9">
        <v>265.86332090000002</v>
      </c>
      <c r="T71" s="9">
        <v>211.5372289</v>
      </c>
      <c r="U71" s="9">
        <v>242.43588059999999</v>
      </c>
      <c r="V71" s="9">
        <v>291.3785704</v>
      </c>
    </row>
    <row r="72" spans="1:22" x14ac:dyDescent="0.3">
      <c r="B72" t="s">
        <v>35</v>
      </c>
      <c r="C72" s="2">
        <v>0.109642083</v>
      </c>
      <c r="D72" s="2">
        <v>0.51399128699999996</v>
      </c>
      <c r="E72" s="2">
        <v>0.85393881000000005</v>
      </c>
      <c r="F72" s="9">
        <v>1998.0161459999999</v>
      </c>
      <c r="G72" s="9">
        <v>1602.057284</v>
      </c>
      <c r="H72" s="9">
        <v>1883.6459729999999</v>
      </c>
      <c r="I72" s="9">
        <v>1419.6893909999999</v>
      </c>
      <c r="J72" s="9">
        <v>1797.343161</v>
      </c>
      <c r="K72" s="9">
        <v>1868.87853</v>
      </c>
      <c r="M72" t="s">
        <v>35</v>
      </c>
      <c r="N72" s="2">
        <v>0.11917818400000001</v>
      </c>
      <c r="O72" s="2">
        <v>0.45241711800000001</v>
      </c>
      <c r="P72" s="2">
        <v>0.99956498400000005</v>
      </c>
      <c r="Q72" s="9">
        <v>1409.2840940000001</v>
      </c>
      <c r="R72" s="9">
        <v>1363.946232</v>
      </c>
      <c r="S72" s="9">
        <v>1382.030884</v>
      </c>
      <c r="T72" s="9">
        <v>1085.0139200000001</v>
      </c>
      <c r="U72" s="9">
        <v>1358.0764449999999</v>
      </c>
      <c r="V72" s="9">
        <v>1379.963463</v>
      </c>
    </row>
    <row r="73" spans="1:22" x14ac:dyDescent="0.3">
      <c r="B73" t="s">
        <v>141</v>
      </c>
      <c r="C73" s="2">
        <v>-0.311043656</v>
      </c>
      <c r="D73" s="2">
        <v>0.68678594699999995</v>
      </c>
      <c r="E73" s="2">
        <v>0.916604631</v>
      </c>
      <c r="F73" s="9">
        <v>8.5120749839999998</v>
      </c>
      <c r="G73" s="9">
        <v>23.693679960000001</v>
      </c>
      <c r="H73" s="9">
        <v>60.289706750000001</v>
      </c>
      <c r="I73" s="9">
        <v>54.963263060000003</v>
      </c>
      <c r="J73" s="9">
        <v>45.423051559999998</v>
      </c>
      <c r="K73" s="9">
        <v>15.079201449999999</v>
      </c>
      <c r="M73" t="s">
        <v>141</v>
      </c>
      <c r="N73" s="2">
        <v>0.52255688</v>
      </c>
      <c r="O73" s="2">
        <v>0.61443288699999998</v>
      </c>
      <c r="P73" s="2">
        <v>0.99956498400000005</v>
      </c>
      <c r="Q73" s="9">
        <v>66.369090580000005</v>
      </c>
      <c r="R73" s="9">
        <v>3.6210961909999999</v>
      </c>
      <c r="S73" s="9">
        <v>3.4378877710000002</v>
      </c>
      <c r="T73" s="9">
        <v>13.15781806</v>
      </c>
      <c r="U73" s="9">
        <v>23.227389760000001</v>
      </c>
      <c r="V73" s="9">
        <v>14.296612100000001</v>
      </c>
    </row>
    <row r="74" spans="1:22" x14ac:dyDescent="0.3">
      <c r="B74" t="s">
        <v>142</v>
      </c>
      <c r="C74" s="2">
        <v>-0.46017340699999998</v>
      </c>
      <c r="D74" s="2">
        <v>7.5440109999999998E-3</v>
      </c>
      <c r="E74" s="2">
        <v>0.121497671</v>
      </c>
      <c r="F74" s="9">
        <v>2973.8094689999998</v>
      </c>
      <c r="G74" s="9">
        <v>3468.3902280000002</v>
      </c>
      <c r="H74" s="9">
        <v>3562.795779</v>
      </c>
      <c r="I74" s="9">
        <v>3781.9402709999999</v>
      </c>
      <c r="J74" s="9">
        <v>4593.9934560000002</v>
      </c>
      <c r="K74" s="9">
        <v>5383.2749190000004</v>
      </c>
      <c r="M74" t="s">
        <v>142</v>
      </c>
      <c r="N74" s="2">
        <v>2.5734531000000001E-2</v>
      </c>
      <c r="O74" s="2">
        <v>0.90519957200000001</v>
      </c>
      <c r="P74" s="2">
        <v>0.99956498400000005</v>
      </c>
      <c r="Q74" s="9">
        <v>3045.917625</v>
      </c>
      <c r="R74" s="9">
        <v>4099.0808889999998</v>
      </c>
      <c r="S74" s="9">
        <v>3225.8846910000002</v>
      </c>
      <c r="T74" s="9">
        <v>3127.5121399999998</v>
      </c>
      <c r="U74" s="9">
        <v>2814.8692970000002</v>
      </c>
      <c r="V74" s="9">
        <v>4244.7322119999999</v>
      </c>
    </row>
    <row r="75" spans="1:22" x14ac:dyDescent="0.3">
      <c r="B75" t="s">
        <v>143</v>
      </c>
      <c r="C75" s="2">
        <v>-0.25833250499999999</v>
      </c>
      <c r="D75" s="2">
        <v>4.4393732999999998E-2</v>
      </c>
      <c r="E75" s="2">
        <v>0.31562140300000002</v>
      </c>
      <c r="F75" s="9">
        <v>1806.8813720000001</v>
      </c>
      <c r="G75" s="9">
        <v>1658.557597</v>
      </c>
      <c r="H75" s="9">
        <v>1809.505928</v>
      </c>
      <c r="I75" s="9">
        <v>1906.17274</v>
      </c>
      <c r="J75" s="9">
        <v>2284.4662309999999</v>
      </c>
      <c r="K75" s="9">
        <v>2121.4551540000002</v>
      </c>
      <c r="M75" t="s">
        <v>143</v>
      </c>
      <c r="N75" s="2">
        <v>4.1742723000000002E-2</v>
      </c>
      <c r="O75" s="2">
        <v>0.77195511500000003</v>
      </c>
      <c r="P75" s="2">
        <v>0.99956498400000005</v>
      </c>
      <c r="Q75" s="9">
        <v>1612.62769</v>
      </c>
      <c r="R75" s="9">
        <v>1368.7743599999999</v>
      </c>
      <c r="S75" s="9">
        <v>1401.512248</v>
      </c>
      <c r="T75" s="9">
        <v>1382.583036</v>
      </c>
      <c r="U75" s="9">
        <v>1374.0452760000001</v>
      </c>
      <c r="V75" s="9">
        <v>1499.101897</v>
      </c>
    </row>
    <row r="76" spans="1:22" x14ac:dyDescent="0.3">
      <c r="B76" t="s">
        <v>144</v>
      </c>
      <c r="C76" s="2">
        <v>-8.6064254000000007E-2</v>
      </c>
      <c r="D76" s="2">
        <v>0.46969542199999997</v>
      </c>
      <c r="E76" s="2">
        <v>0.83127529</v>
      </c>
      <c r="F76" s="9">
        <v>2503.3238700000002</v>
      </c>
      <c r="G76" s="9">
        <v>2624.5307029999999</v>
      </c>
      <c r="H76" s="9">
        <v>2738.2933029999999</v>
      </c>
      <c r="I76" s="9">
        <v>2814.8207280000001</v>
      </c>
      <c r="J76" s="9">
        <v>2561.703477</v>
      </c>
      <c r="K76" s="9">
        <v>2974.3724870000001</v>
      </c>
      <c r="M76" t="s">
        <v>144</v>
      </c>
      <c r="N76" s="2">
        <v>0.169469282</v>
      </c>
      <c r="O76" s="2">
        <v>0.24795366599999999</v>
      </c>
      <c r="P76" s="2">
        <v>0.97267135900000001</v>
      </c>
      <c r="Q76" s="9">
        <v>1827.268153</v>
      </c>
      <c r="R76" s="9">
        <v>2225.7671260000002</v>
      </c>
      <c r="S76" s="9">
        <v>2122.322717</v>
      </c>
      <c r="T76" s="9">
        <v>1800.5967949999999</v>
      </c>
      <c r="U76" s="9">
        <v>1755.119639</v>
      </c>
      <c r="V76" s="9">
        <v>1936.1697529999999</v>
      </c>
    </row>
    <row r="77" spans="1:22" x14ac:dyDescent="0.3">
      <c r="A77">
        <v>116037273</v>
      </c>
      <c r="B77" t="s">
        <v>372</v>
      </c>
      <c r="C77">
        <v>-0.21703710200000001</v>
      </c>
      <c r="D77">
        <v>0.114328925</v>
      </c>
      <c r="E77">
        <v>0.49465729000000003</v>
      </c>
      <c r="F77" s="9">
        <v>2019.6832460000001</v>
      </c>
      <c r="G77" s="9">
        <v>1939.2365749999999</v>
      </c>
      <c r="H77" s="9">
        <v>2247.828391</v>
      </c>
      <c r="I77" s="9">
        <v>2235.952319</v>
      </c>
      <c r="J77" s="9">
        <v>2301.6956639999999</v>
      </c>
      <c r="K77" s="9">
        <v>2681.2705080000001</v>
      </c>
      <c r="M77" t="s">
        <v>372</v>
      </c>
      <c r="N77">
        <v>0.20128364000000001</v>
      </c>
      <c r="O77">
        <v>0.27529405400000001</v>
      </c>
      <c r="P77">
        <v>0.979295633</v>
      </c>
      <c r="Q77" s="9">
        <v>1803.2623120000001</v>
      </c>
      <c r="R77" s="9">
        <v>2041.09122</v>
      </c>
      <c r="S77" s="9">
        <v>1791.1395279999999</v>
      </c>
      <c r="T77" s="9">
        <v>1355.255261</v>
      </c>
      <c r="U77" s="9">
        <v>1601.2381820000001</v>
      </c>
      <c r="V77" s="9">
        <v>1942.977664</v>
      </c>
    </row>
    <row r="78" spans="1:22" x14ac:dyDescent="0.3">
      <c r="A78">
        <v>116048547</v>
      </c>
      <c r="B78" t="s">
        <v>373</v>
      </c>
      <c r="C78">
        <v>-0.40286303400000001</v>
      </c>
      <c r="D78">
        <v>5.1590723999999998E-2</v>
      </c>
      <c r="E78">
        <v>0.34312527599999998</v>
      </c>
      <c r="F78" s="9">
        <v>694.89484870000001</v>
      </c>
      <c r="G78" s="9">
        <v>719.92335270000001</v>
      </c>
      <c r="H78" s="9">
        <v>882.34800559999996</v>
      </c>
      <c r="I78" s="9">
        <v>802.22975450000001</v>
      </c>
      <c r="J78" s="9">
        <v>1004.006071</v>
      </c>
      <c r="K78" s="9">
        <v>1231.782269</v>
      </c>
      <c r="M78" t="s">
        <v>373</v>
      </c>
      <c r="N78">
        <v>0.28180678599999998</v>
      </c>
      <c r="O78">
        <v>0.111309146</v>
      </c>
      <c r="P78">
        <v>0.85734894800000006</v>
      </c>
      <c r="Q78" s="9">
        <v>813.37438659999998</v>
      </c>
      <c r="R78" s="9">
        <v>678.35201979999999</v>
      </c>
      <c r="S78" s="9">
        <v>673.82600300000001</v>
      </c>
      <c r="T78" s="9">
        <v>557.68905789999997</v>
      </c>
      <c r="U78" s="9">
        <v>550.92465089999996</v>
      </c>
      <c r="V78" s="9">
        <v>670.57918659999996</v>
      </c>
    </row>
    <row r="79" spans="1:22" x14ac:dyDescent="0.3">
      <c r="B79" t="s">
        <v>145</v>
      </c>
      <c r="C79" s="2">
        <v>8.0605030000000001E-3</v>
      </c>
      <c r="D79" s="2">
        <v>0.97317559099999995</v>
      </c>
      <c r="E79" s="2">
        <v>0.99318260300000005</v>
      </c>
      <c r="F79" s="9">
        <v>872.8745983</v>
      </c>
      <c r="G79" s="9">
        <v>849.32729710000001</v>
      </c>
      <c r="H79" s="9">
        <v>1233.494811</v>
      </c>
      <c r="I79" s="9">
        <v>775.33283849999998</v>
      </c>
      <c r="J79" s="9">
        <v>1246.0012939999999</v>
      </c>
      <c r="K79" s="9">
        <v>918.88883859999999</v>
      </c>
      <c r="M79" t="s">
        <v>145</v>
      </c>
      <c r="N79" s="2">
        <v>-0.25039604599999998</v>
      </c>
      <c r="O79" s="2">
        <v>0.21153424300000001</v>
      </c>
      <c r="P79" s="2">
        <v>0.95868266700000004</v>
      </c>
      <c r="Q79" s="9">
        <v>939.0520262</v>
      </c>
      <c r="R79" s="9">
        <v>723.01220620000004</v>
      </c>
      <c r="S79" s="9">
        <v>950.00298729999997</v>
      </c>
      <c r="T79" s="9">
        <v>1089.0624800000001</v>
      </c>
      <c r="U79" s="9">
        <v>1160.643632</v>
      </c>
      <c r="V79" s="9">
        <v>857.79672600000004</v>
      </c>
    </row>
    <row r="80" spans="1:22" x14ac:dyDescent="0.3">
      <c r="B80" t="s">
        <v>146</v>
      </c>
      <c r="C80" s="2">
        <v>0.32623532500000002</v>
      </c>
      <c r="D80" s="2">
        <v>0.458912875</v>
      </c>
      <c r="E80" s="2">
        <v>0.82572344399999997</v>
      </c>
      <c r="F80" s="9">
        <v>58.03687489</v>
      </c>
      <c r="G80" s="9">
        <v>45.564769159999997</v>
      </c>
      <c r="H80" s="9">
        <v>37.47738528</v>
      </c>
      <c r="I80" s="9">
        <v>42.099520650000002</v>
      </c>
      <c r="J80" s="9">
        <v>46.989363679999997</v>
      </c>
      <c r="K80" s="9">
        <v>23.561252270000001</v>
      </c>
      <c r="M80" t="s">
        <v>146</v>
      </c>
      <c r="N80" s="2">
        <v>0.39211283000000002</v>
      </c>
      <c r="O80" s="2">
        <v>0.40510757400000003</v>
      </c>
      <c r="P80" s="2">
        <v>0.99956498400000005</v>
      </c>
      <c r="Q80" s="9">
        <v>33.890599440000003</v>
      </c>
      <c r="R80" s="9">
        <v>38.625026040000002</v>
      </c>
      <c r="S80" s="9">
        <v>30.940989930000001</v>
      </c>
      <c r="T80" s="9">
        <v>18.21851732</v>
      </c>
      <c r="U80" s="9">
        <v>22.50153383</v>
      </c>
      <c r="V80" s="9">
        <v>37.443507879999999</v>
      </c>
    </row>
    <row r="81" spans="1:22" x14ac:dyDescent="0.3">
      <c r="B81" t="s">
        <v>147</v>
      </c>
      <c r="C81" s="2">
        <v>-1.7829E-3</v>
      </c>
      <c r="D81" s="2">
        <v>0.99160725400000005</v>
      </c>
      <c r="E81" s="2">
        <v>0.99760777599999995</v>
      </c>
      <c r="F81" s="9">
        <v>502.212424</v>
      </c>
      <c r="G81" s="9">
        <v>554.06759299999999</v>
      </c>
      <c r="H81" s="9">
        <v>486.3912828</v>
      </c>
      <c r="I81" s="9">
        <v>590.56272019999994</v>
      </c>
      <c r="J81" s="9">
        <v>498.87041110000001</v>
      </c>
      <c r="K81" s="9">
        <v>453.31849369999998</v>
      </c>
      <c r="M81" t="s">
        <v>147</v>
      </c>
      <c r="N81" s="2">
        <v>8.0944646999999995E-2</v>
      </c>
      <c r="O81" s="2">
        <v>0.66247609299999999</v>
      </c>
      <c r="P81" s="2">
        <v>0.99956498400000005</v>
      </c>
      <c r="Q81" s="9">
        <v>344.55442770000002</v>
      </c>
      <c r="R81" s="9">
        <v>432.11747880000001</v>
      </c>
      <c r="S81" s="9">
        <v>446.92541019999999</v>
      </c>
      <c r="T81" s="9">
        <v>405.86808029999997</v>
      </c>
      <c r="U81" s="9">
        <v>361.47625310000001</v>
      </c>
      <c r="V81" s="9">
        <v>391.45485509999997</v>
      </c>
    </row>
    <row r="82" spans="1:22" x14ac:dyDescent="0.3">
      <c r="B82" t="s">
        <v>148</v>
      </c>
      <c r="C82" s="2">
        <v>-0.13552769100000001</v>
      </c>
      <c r="D82" s="2">
        <v>0.37675113100000002</v>
      </c>
      <c r="E82" s="2">
        <v>0.77639441399999998</v>
      </c>
      <c r="F82" s="9">
        <v>521.55804899999998</v>
      </c>
      <c r="G82" s="9">
        <v>565.00313759999995</v>
      </c>
      <c r="H82" s="9">
        <v>656.66896810000003</v>
      </c>
      <c r="I82" s="9">
        <v>645.52598320000004</v>
      </c>
      <c r="J82" s="9">
        <v>626.52484900000002</v>
      </c>
      <c r="K82" s="9">
        <v>644.63586210000005</v>
      </c>
      <c r="M82" t="s">
        <v>148</v>
      </c>
      <c r="N82" s="2">
        <v>0.282775322</v>
      </c>
      <c r="O82" s="2">
        <v>0.21477206400000001</v>
      </c>
      <c r="P82" s="2">
        <v>0.95868266700000004</v>
      </c>
      <c r="Q82" s="9">
        <v>434.92935949999998</v>
      </c>
      <c r="R82" s="9">
        <v>537.1292684</v>
      </c>
      <c r="S82" s="9">
        <v>409.10864470000001</v>
      </c>
      <c r="T82" s="9">
        <v>293.52055680000001</v>
      </c>
      <c r="U82" s="9">
        <v>439.14283769999997</v>
      </c>
      <c r="V82" s="9">
        <v>400.98592989999997</v>
      </c>
    </row>
    <row r="83" spans="1:22" x14ac:dyDescent="0.3">
      <c r="B83" t="s">
        <v>149</v>
      </c>
      <c r="C83" s="2">
        <v>0.12664612</v>
      </c>
      <c r="D83" s="2">
        <v>0.58283602099999998</v>
      </c>
      <c r="E83" s="2">
        <v>0.88193323499999998</v>
      </c>
      <c r="F83" s="9">
        <v>378.4004243</v>
      </c>
      <c r="G83" s="9">
        <v>384.56665170000002</v>
      </c>
      <c r="H83" s="9">
        <v>277.00676069999997</v>
      </c>
      <c r="I83" s="9">
        <v>373.04853020000002</v>
      </c>
      <c r="J83" s="9">
        <v>258.44150020000001</v>
      </c>
      <c r="K83" s="9">
        <v>320.43303090000001</v>
      </c>
      <c r="M83" t="s">
        <v>149</v>
      </c>
      <c r="N83" s="2">
        <v>-0.159895229</v>
      </c>
      <c r="O83" s="2">
        <v>0.52026276699999996</v>
      </c>
      <c r="P83" s="2">
        <v>0.99956498400000005</v>
      </c>
      <c r="Q83" s="9">
        <v>203.34359670000001</v>
      </c>
      <c r="R83" s="9">
        <v>243.82047689999999</v>
      </c>
      <c r="S83" s="9">
        <v>228.04655539999999</v>
      </c>
      <c r="T83" s="9">
        <v>320.84833279999998</v>
      </c>
      <c r="U83" s="9">
        <v>199.6103808</v>
      </c>
      <c r="V83" s="9">
        <v>236.2344952</v>
      </c>
    </row>
    <row r="84" spans="1:22" x14ac:dyDescent="0.3">
      <c r="B84" t="s">
        <v>150</v>
      </c>
      <c r="C84" s="2">
        <v>9.7432399000000003E-2</v>
      </c>
      <c r="D84" s="2">
        <v>0.50330746999999998</v>
      </c>
      <c r="E84" s="2">
        <v>0.84882980699999999</v>
      </c>
      <c r="F84" s="9">
        <v>848.8860234</v>
      </c>
      <c r="G84" s="9">
        <v>922.23092770000005</v>
      </c>
      <c r="H84" s="9">
        <v>1002.112693</v>
      </c>
      <c r="I84" s="9">
        <v>951.91693899999996</v>
      </c>
      <c r="J84" s="9">
        <v>827.7959568</v>
      </c>
      <c r="K84" s="9">
        <v>814.27687849999995</v>
      </c>
      <c r="M84" t="s">
        <v>150</v>
      </c>
      <c r="N84" s="2">
        <v>0.449314245</v>
      </c>
      <c r="O84" s="2">
        <v>4.4382383999999997E-2</v>
      </c>
      <c r="P84" s="2">
        <v>0.64691606000000001</v>
      </c>
      <c r="Q84" s="9">
        <v>714.5268049</v>
      </c>
      <c r="R84" s="9">
        <v>1087.535889</v>
      </c>
      <c r="S84" s="9">
        <v>922.49988510000003</v>
      </c>
      <c r="T84" s="9">
        <v>793.51764319999995</v>
      </c>
      <c r="U84" s="9">
        <v>616.97754050000003</v>
      </c>
      <c r="V84" s="9">
        <v>587.52267819999997</v>
      </c>
    </row>
    <row r="85" spans="1:22" x14ac:dyDescent="0.3">
      <c r="B85" t="s">
        <v>151</v>
      </c>
      <c r="C85" s="2">
        <v>-7.7162139000000005E-2</v>
      </c>
      <c r="D85" s="2">
        <v>0.633740843</v>
      </c>
      <c r="E85" s="2">
        <v>0.90078321800000005</v>
      </c>
      <c r="F85" s="9">
        <v>364.47157429999999</v>
      </c>
      <c r="G85" s="9">
        <v>390.034424</v>
      </c>
      <c r="H85" s="9">
        <v>381.29165890000002</v>
      </c>
      <c r="I85" s="9">
        <v>447.89212240000001</v>
      </c>
      <c r="J85" s="9">
        <v>378.26437759999999</v>
      </c>
      <c r="K85" s="9">
        <v>372.26778589999998</v>
      </c>
      <c r="M85" t="s">
        <v>151</v>
      </c>
      <c r="N85" s="2">
        <v>-0.11239932</v>
      </c>
      <c r="O85" s="2">
        <v>0.56911833499999998</v>
      </c>
      <c r="P85" s="2">
        <v>0.99956498400000005</v>
      </c>
      <c r="Q85" s="9">
        <v>300.77907010000001</v>
      </c>
      <c r="R85" s="9">
        <v>236.5782845</v>
      </c>
      <c r="S85" s="9">
        <v>252.11176979999999</v>
      </c>
      <c r="T85" s="9">
        <v>302.62981550000001</v>
      </c>
      <c r="U85" s="9">
        <v>291.06822790000001</v>
      </c>
      <c r="V85" s="9">
        <v>259.38139100000001</v>
      </c>
    </row>
    <row r="86" spans="1:22" x14ac:dyDescent="0.3">
      <c r="B86" t="s">
        <v>152</v>
      </c>
      <c r="C86" s="2">
        <v>-8.9605807999999995E-2</v>
      </c>
      <c r="D86" s="2">
        <v>0.55465372199999996</v>
      </c>
      <c r="E86" s="2">
        <v>0.87227962599999997</v>
      </c>
      <c r="F86" s="9">
        <v>1403.7185469999999</v>
      </c>
      <c r="G86" s="9">
        <v>1591.1217389999999</v>
      </c>
      <c r="H86" s="9">
        <v>1266.083842</v>
      </c>
      <c r="I86" s="9">
        <v>1521.429899</v>
      </c>
      <c r="J86" s="9">
        <v>1642.2782609999999</v>
      </c>
      <c r="K86" s="9">
        <v>1361.840381</v>
      </c>
      <c r="M86" t="s">
        <v>152</v>
      </c>
      <c r="N86" s="2">
        <v>7.9662870999999996E-2</v>
      </c>
      <c r="O86" s="2">
        <v>0.65209757999999995</v>
      </c>
      <c r="P86" s="2">
        <v>0.99956498400000005</v>
      </c>
      <c r="Q86" s="9">
        <v>858.56185259999995</v>
      </c>
      <c r="R86" s="9">
        <v>1073.0515049999999</v>
      </c>
      <c r="S86" s="9">
        <v>990.11167790000002</v>
      </c>
      <c r="T86" s="9">
        <v>855.25817410000002</v>
      </c>
      <c r="U86" s="9">
        <v>1055.3945220000001</v>
      </c>
      <c r="V86" s="9">
        <v>854.39277079999999</v>
      </c>
    </row>
    <row r="87" spans="1:22" x14ac:dyDescent="0.3">
      <c r="B87" t="s">
        <v>153</v>
      </c>
      <c r="C87" s="2">
        <v>0.285796141</v>
      </c>
      <c r="D87" s="2">
        <v>7.7230763999999993E-2</v>
      </c>
      <c r="E87" s="2">
        <v>0.41332650700000001</v>
      </c>
      <c r="F87" s="9">
        <v>2025.100021</v>
      </c>
      <c r="G87" s="9">
        <v>2278.2384579999998</v>
      </c>
      <c r="H87" s="9">
        <v>1829.0593469999999</v>
      </c>
      <c r="I87" s="9">
        <v>1940.086243</v>
      </c>
      <c r="J87" s="9">
        <v>1545.950065</v>
      </c>
      <c r="K87" s="9">
        <v>1541.8483490000001</v>
      </c>
      <c r="M87" t="s">
        <v>153</v>
      </c>
      <c r="N87" s="2">
        <v>0.35249236</v>
      </c>
      <c r="O87" s="2">
        <v>0.120654503</v>
      </c>
      <c r="P87" s="2">
        <v>0.86676147400000003</v>
      </c>
      <c r="Q87" s="9">
        <v>1063.317558</v>
      </c>
      <c r="R87" s="9">
        <v>1817.7902879999999</v>
      </c>
      <c r="S87" s="9">
        <v>1478.291741</v>
      </c>
      <c r="T87" s="9">
        <v>1265.174814</v>
      </c>
      <c r="U87" s="9">
        <v>1097.494166</v>
      </c>
      <c r="V87" s="9">
        <v>1053.8645489999999</v>
      </c>
    </row>
    <row r="88" spans="1:22" x14ac:dyDescent="0.3">
      <c r="B88" t="s">
        <v>154</v>
      </c>
      <c r="C88" s="2">
        <v>0.122208439</v>
      </c>
      <c r="D88" s="2">
        <v>0.70422569099999999</v>
      </c>
      <c r="E88" s="2">
        <v>0.92399948300000001</v>
      </c>
      <c r="F88" s="9">
        <v>98.275774810000001</v>
      </c>
      <c r="G88" s="9">
        <v>100.24249210000001</v>
      </c>
      <c r="H88" s="9">
        <v>65.992787120000003</v>
      </c>
      <c r="I88" s="9">
        <v>97.062783710000005</v>
      </c>
      <c r="J88" s="9">
        <v>79.098762190000002</v>
      </c>
      <c r="K88" s="9">
        <v>65.971506360000006</v>
      </c>
      <c r="M88" t="s">
        <v>154</v>
      </c>
      <c r="N88" s="2">
        <v>0.148452478</v>
      </c>
      <c r="O88" s="2">
        <v>0.68381568999999998</v>
      </c>
      <c r="P88" s="2">
        <v>0.99956498400000005</v>
      </c>
      <c r="Q88" s="9">
        <v>60.720657340000002</v>
      </c>
      <c r="R88" s="9">
        <v>45.86721842</v>
      </c>
      <c r="S88" s="9">
        <v>37.816765480000001</v>
      </c>
      <c r="T88" s="9">
        <v>45.546293300000002</v>
      </c>
      <c r="U88" s="9">
        <v>42.09964394</v>
      </c>
      <c r="V88" s="9">
        <v>42.209045250000003</v>
      </c>
    </row>
    <row r="89" spans="1:22" x14ac:dyDescent="0.3">
      <c r="B89" t="s">
        <v>155</v>
      </c>
      <c r="C89" s="2">
        <v>-2.9238240000000002E-3</v>
      </c>
      <c r="D89" s="2">
        <v>0.98128598300000003</v>
      </c>
      <c r="E89" s="2">
        <v>0.99548396299999997</v>
      </c>
      <c r="F89" s="9">
        <v>6911.8048870000002</v>
      </c>
      <c r="G89" s="9">
        <v>6676.149977</v>
      </c>
      <c r="H89" s="9">
        <v>7375.7123680000004</v>
      </c>
      <c r="I89" s="9">
        <v>6345.3333060000004</v>
      </c>
      <c r="J89" s="9">
        <v>6976.3541939999996</v>
      </c>
      <c r="K89" s="9">
        <v>7686.6229409999996</v>
      </c>
      <c r="M89" t="s">
        <v>155</v>
      </c>
      <c r="N89" s="2">
        <v>0.18286170900000001</v>
      </c>
      <c r="O89" s="2">
        <v>0.38652195099999997</v>
      </c>
      <c r="P89" s="2">
        <v>0.99956498400000005</v>
      </c>
      <c r="Q89" s="9">
        <v>5905.4369530000004</v>
      </c>
      <c r="R89" s="9">
        <v>3896.2995019999998</v>
      </c>
      <c r="S89" s="9">
        <v>5081.1981249999999</v>
      </c>
      <c r="T89" s="9">
        <v>3772.2452250000001</v>
      </c>
      <c r="U89" s="9">
        <v>5115.8325949999999</v>
      </c>
      <c r="V89" s="9">
        <v>4220.9045249999999</v>
      </c>
    </row>
    <row r="90" spans="1:22" x14ac:dyDescent="0.3">
      <c r="A90">
        <v>116045042</v>
      </c>
      <c r="B90" t="s">
        <v>374</v>
      </c>
      <c r="C90">
        <v>0.24374958699999999</v>
      </c>
      <c r="D90">
        <v>0.363220761</v>
      </c>
      <c r="E90">
        <v>0.76893639599999997</v>
      </c>
      <c r="F90" s="9">
        <v>245.3025245</v>
      </c>
      <c r="G90" s="9">
        <v>231.46902729999999</v>
      </c>
      <c r="H90" s="9">
        <v>354.40570860000003</v>
      </c>
      <c r="I90" s="9">
        <v>177.7535316</v>
      </c>
      <c r="J90" s="9">
        <v>267.05621689999998</v>
      </c>
      <c r="K90" s="9">
        <v>258.2313249</v>
      </c>
      <c r="M90" t="s">
        <v>374</v>
      </c>
      <c r="N90">
        <v>0.205179951</v>
      </c>
      <c r="O90">
        <v>0.412181676</v>
      </c>
      <c r="P90">
        <v>0.99956498400000005</v>
      </c>
      <c r="Q90" s="9">
        <v>310.66382820000001</v>
      </c>
      <c r="R90" s="9">
        <v>251.06266930000001</v>
      </c>
      <c r="S90" s="9">
        <v>281.90679720000003</v>
      </c>
      <c r="T90" s="9">
        <v>187.2458724</v>
      </c>
      <c r="U90" s="9">
        <v>309.2146262</v>
      </c>
      <c r="V90" s="9">
        <v>233.51133100000001</v>
      </c>
    </row>
    <row r="91" spans="1:22" x14ac:dyDescent="0.3">
      <c r="B91" t="s">
        <v>156</v>
      </c>
      <c r="C91" s="2">
        <v>0.28312766</v>
      </c>
      <c r="D91" s="2">
        <v>0.15192022599999999</v>
      </c>
      <c r="E91" s="2">
        <v>0.56013629099999995</v>
      </c>
      <c r="F91" s="9">
        <v>550.96339899999998</v>
      </c>
      <c r="G91" s="9">
        <v>532.19650379999996</v>
      </c>
      <c r="H91" s="9">
        <v>497.79744360000001</v>
      </c>
      <c r="I91" s="9">
        <v>536.76888819999999</v>
      </c>
      <c r="J91" s="9">
        <v>367.30019279999999</v>
      </c>
      <c r="K91" s="9">
        <v>397.7139383</v>
      </c>
      <c r="M91" t="s">
        <v>156</v>
      </c>
      <c r="N91" s="2">
        <v>0.214659567</v>
      </c>
      <c r="O91" s="2">
        <v>0.388292682</v>
      </c>
      <c r="P91" s="2">
        <v>0.99956498400000005</v>
      </c>
      <c r="Q91" s="9">
        <v>248.53106260000001</v>
      </c>
      <c r="R91" s="9">
        <v>346.41820230000002</v>
      </c>
      <c r="S91" s="9">
        <v>255.54965759999999</v>
      </c>
      <c r="T91" s="9">
        <v>300.60553579999998</v>
      </c>
      <c r="U91" s="9">
        <v>206.14308410000001</v>
      </c>
      <c r="V91" s="9">
        <v>228.06500260000001</v>
      </c>
    </row>
    <row r="92" spans="1:22" x14ac:dyDescent="0.3">
      <c r="B92" t="s">
        <v>157</v>
      </c>
      <c r="C92" s="2">
        <v>-0.71309177400000001</v>
      </c>
      <c r="D92" s="2">
        <v>5.9771200000000003E-4</v>
      </c>
      <c r="E92" s="2">
        <v>2.2426597E-2</v>
      </c>
      <c r="F92" s="9">
        <v>317.2682494</v>
      </c>
      <c r="G92" s="9">
        <v>472.05100850000002</v>
      </c>
      <c r="H92" s="9">
        <v>403.28925459999999</v>
      </c>
      <c r="I92" s="9">
        <v>729.72502450000002</v>
      </c>
      <c r="J92" s="9">
        <v>563.87236410000003</v>
      </c>
      <c r="K92" s="9">
        <v>653.11791289999996</v>
      </c>
      <c r="M92" t="s">
        <v>157</v>
      </c>
      <c r="N92" s="2">
        <v>-0.21233829200000001</v>
      </c>
      <c r="O92" s="2">
        <v>0.408580108</v>
      </c>
      <c r="P92" s="2">
        <v>0.99956498400000005</v>
      </c>
      <c r="Q92" s="9">
        <v>341.73021110000002</v>
      </c>
      <c r="R92" s="9">
        <v>287.27363120000001</v>
      </c>
      <c r="S92" s="9">
        <v>265.86332090000002</v>
      </c>
      <c r="T92" s="9">
        <v>445.34153450000002</v>
      </c>
      <c r="U92" s="9">
        <v>333.16787190000002</v>
      </c>
      <c r="V92" s="9">
        <v>259.38139100000001</v>
      </c>
    </row>
    <row r="93" spans="1:22" x14ac:dyDescent="0.3">
      <c r="B93" t="s">
        <v>158</v>
      </c>
      <c r="C93" s="2">
        <v>3.0187526999999999E-2</v>
      </c>
      <c r="D93" s="2">
        <v>0.92262532200000003</v>
      </c>
      <c r="E93" s="2">
        <v>0.98199119099999999</v>
      </c>
      <c r="F93" s="9">
        <v>84.34692484</v>
      </c>
      <c r="G93" s="9">
        <v>72.903630649999997</v>
      </c>
      <c r="H93" s="9">
        <v>98.581817799999996</v>
      </c>
      <c r="I93" s="9">
        <v>106.4182327</v>
      </c>
      <c r="J93" s="9">
        <v>68.134577329999999</v>
      </c>
      <c r="K93" s="9">
        <v>79.165807630000003</v>
      </c>
      <c r="M93" t="s">
        <v>158</v>
      </c>
      <c r="N93" s="2">
        <v>0.151188035</v>
      </c>
      <c r="O93" s="2">
        <v>0.70847117100000001</v>
      </c>
      <c r="P93" s="2">
        <v>0.99956498400000005</v>
      </c>
      <c r="Q93" s="9">
        <v>63.544873959999997</v>
      </c>
      <c r="R93" s="9">
        <v>38.625026040000002</v>
      </c>
      <c r="S93" s="9">
        <v>73.341605770000001</v>
      </c>
      <c r="T93" s="9">
        <v>37.449174489999997</v>
      </c>
      <c r="U93" s="9">
        <v>54.439194749999999</v>
      </c>
      <c r="V93" s="9">
        <v>65.355941029999997</v>
      </c>
    </row>
    <row r="94" spans="1:22" x14ac:dyDescent="0.3">
      <c r="B94" t="s">
        <v>159</v>
      </c>
      <c r="C94" s="2">
        <v>-0.172960858</v>
      </c>
      <c r="D94" s="2">
        <v>0.232814205</v>
      </c>
      <c r="E94" s="2">
        <v>0.66177691999999999</v>
      </c>
      <c r="F94" s="9">
        <v>660.07272369999998</v>
      </c>
      <c r="G94" s="9">
        <v>714.45558040000003</v>
      </c>
      <c r="H94" s="9">
        <v>723.47648100000004</v>
      </c>
      <c r="I94" s="9">
        <v>705.16697079999994</v>
      </c>
      <c r="J94" s="9">
        <v>857.55588709999995</v>
      </c>
      <c r="K94" s="9">
        <v>798.25522690000003</v>
      </c>
      <c r="M94" t="s">
        <v>159</v>
      </c>
      <c r="N94" s="2">
        <v>0.112459058</v>
      </c>
      <c r="O94" s="2">
        <v>0.52736065399999998</v>
      </c>
      <c r="P94" s="2">
        <v>0.99956498400000005</v>
      </c>
      <c r="Q94" s="9">
        <v>581.78862379999998</v>
      </c>
      <c r="R94" s="9">
        <v>653.0043465</v>
      </c>
      <c r="S94" s="9">
        <v>488.18006339999999</v>
      </c>
      <c r="T94" s="9">
        <v>512.14276459999996</v>
      </c>
      <c r="U94" s="9">
        <v>553.10221869999998</v>
      </c>
      <c r="V94" s="9">
        <v>527.61306560000003</v>
      </c>
    </row>
    <row r="95" spans="1:22" x14ac:dyDescent="0.3">
      <c r="B95" t="s">
        <v>160</v>
      </c>
      <c r="C95" s="2">
        <v>-0.16927692</v>
      </c>
      <c r="D95" s="2">
        <v>0.42018207099999999</v>
      </c>
      <c r="E95" s="2">
        <v>0.80577138199999998</v>
      </c>
      <c r="F95" s="9">
        <v>211.25422459999999</v>
      </c>
      <c r="G95" s="9">
        <v>202.30757510000001</v>
      </c>
      <c r="H95" s="9">
        <v>240.34410120000001</v>
      </c>
      <c r="I95" s="9">
        <v>208.15874099999999</v>
      </c>
      <c r="J95" s="9">
        <v>283.5024942</v>
      </c>
      <c r="K95" s="9">
        <v>244.0945735</v>
      </c>
      <c r="M95" t="s">
        <v>160</v>
      </c>
      <c r="N95" s="2">
        <v>0.275587425</v>
      </c>
      <c r="O95" s="2">
        <v>0.21531602999999999</v>
      </c>
      <c r="P95" s="2">
        <v>0.95868266700000004</v>
      </c>
      <c r="Q95" s="9">
        <v>204.75570500000001</v>
      </c>
      <c r="R95" s="9">
        <v>273.99627850000002</v>
      </c>
      <c r="S95" s="9">
        <v>199.39749069999999</v>
      </c>
      <c r="T95" s="9">
        <v>177.1244739</v>
      </c>
      <c r="U95" s="9">
        <v>191.62596550000001</v>
      </c>
      <c r="V95" s="9">
        <v>191.3022857</v>
      </c>
    </row>
    <row r="96" spans="1:22" x14ac:dyDescent="0.3">
      <c r="B96" t="s">
        <v>161</v>
      </c>
      <c r="C96" s="2">
        <v>-0.55066452099999996</v>
      </c>
      <c r="D96" s="10" t="s">
        <v>162</v>
      </c>
      <c r="E96" s="2">
        <v>5.5731640000000002E-3</v>
      </c>
      <c r="F96" s="9">
        <v>481.3191491</v>
      </c>
      <c r="G96" s="9">
        <v>539.48686680000003</v>
      </c>
      <c r="H96" s="9">
        <v>543.42208649999998</v>
      </c>
      <c r="I96" s="9">
        <v>749.60535370000002</v>
      </c>
      <c r="J96" s="9">
        <v>726.76882490000003</v>
      </c>
      <c r="K96" s="9">
        <v>811.44952820000003</v>
      </c>
      <c r="M96" t="s">
        <v>161</v>
      </c>
      <c r="N96" s="2">
        <v>-0.16678021900000001</v>
      </c>
      <c r="O96" s="2">
        <v>0.26406528000000001</v>
      </c>
      <c r="P96" s="2">
        <v>0.97735205300000005</v>
      </c>
      <c r="Q96" s="9">
        <v>629.80030629999999</v>
      </c>
      <c r="R96" s="9">
        <v>546.78552490000004</v>
      </c>
      <c r="S96" s="9">
        <v>561.52166920000002</v>
      </c>
      <c r="T96" s="9">
        <v>642.70880539999996</v>
      </c>
      <c r="U96" s="9">
        <v>665.60988780000002</v>
      </c>
      <c r="V96" s="9">
        <v>641.30517139999995</v>
      </c>
    </row>
    <row r="97" spans="1:22" x14ac:dyDescent="0.3">
      <c r="A97">
        <v>116049897</v>
      </c>
      <c r="B97" t="s">
        <v>161</v>
      </c>
      <c r="C97">
        <v>4.6591004999999998E-2</v>
      </c>
      <c r="D97">
        <v>0.73002033499999996</v>
      </c>
      <c r="E97">
        <v>0.93246294799999996</v>
      </c>
      <c r="F97" s="9">
        <v>490.60504909999997</v>
      </c>
      <c r="G97" s="9">
        <v>508.50282379999999</v>
      </c>
      <c r="H97" s="9">
        <v>499.42689510000002</v>
      </c>
      <c r="I97" s="9">
        <v>485.3139185</v>
      </c>
      <c r="J97" s="9">
        <v>464.41154440000003</v>
      </c>
      <c r="K97" s="9">
        <v>500.44099820000002</v>
      </c>
      <c r="M97" t="s">
        <v>161</v>
      </c>
      <c r="N97">
        <v>2.8738209000000001E-2</v>
      </c>
      <c r="O97">
        <v>0.86216440599999999</v>
      </c>
      <c r="P97">
        <v>0.99956498400000005</v>
      </c>
      <c r="Q97" s="9">
        <v>375.6208105</v>
      </c>
      <c r="R97" s="9">
        <v>407.97683760000001</v>
      </c>
      <c r="S97" s="9">
        <v>410.25460729999998</v>
      </c>
      <c r="T97" s="9">
        <v>387.64956289999998</v>
      </c>
      <c r="U97" s="9">
        <v>363.65382090000003</v>
      </c>
      <c r="V97" s="9">
        <v>419.36728829999998</v>
      </c>
    </row>
    <row r="98" spans="1:22" x14ac:dyDescent="0.3">
      <c r="A98">
        <v>116037773</v>
      </c>
      <c r="B98" t="s">
        <v>375</v>
      </c>
      <c r="C98">
        <v>-1.3668193E-2</v>
      </c>
      <c r="D98">
        <v>0.93652536900000005</v>
      </c>
      <c r="E98">
        <v>0.98536192099999997</v>
      </c>
      <c r="F98" s="9">
        <v>406.2581242</v>
      </c>
      <c r="G98" s="9">
        <v>521.2609592</v>
      </c>
      <c r="H98" s="9">
        <v>452.17280060000002</v>
      </c>
      <c r="I98" s="9">
        <v>446.72269130000001</v>
      </c>
      <c r="J98" s="9">
        <v>505.13565949999997</v>
      </c>
      <c r="K98" s="9">
        <v>433.52704180000001</v>
      </c>
      <c r="M98" t="s">
        <v>375</v>
      </c>
      <c r="N98">
        <v>-1.2776266000000001</v>
      </c>
      <c r="O98" s="7" t="s">
        <v>416</v>
      </c>
      <c r="P98">
        <v>1.3697329999999999E-3</v>
      </c>
      <c r="Q98" s="9">
        <v>262.65214570000001</v>
      </c>
      <c r="R98" s="9">
        <v>135.18759109999999</v>
      </c>
      <c r="S98" s="9">
        <v>209.71115399999999</v>
      </c>
      <c r="T98" s="9">
        <v>525.30058269999995</v>
      </c>
      <c r="U98" s="9">
        <v>539.31095600000003</v>
      </c>
      <c r="V98" s="9">
        <v>406.4322583</v>
      </c>
    </row>
    <row r="99" spans="1:22" x14ac:dyDescent="0.3">
      <c r="B99" t="s">
        <v>163</v>
      </c>
      <c r="C99" s="2">
        <v>-0.158757283</v>
      </c>
      <c r="D99" s="2">
        <v>0.373246723</v>
      </c>
      <c r="E99" s="2">
        <v>0.77393111800000003</v>
      </c>
      <c r="F99" s="9">
        <v>283.21994949999998</v>
      </c>
      <c r="G99" s="9">
        <v>277.03379649999999</v>
      </c>
      <c r="H99" s="9">
        <v>329.96393560000001</v>
      </c>
      <c r="I99" s="9">
        <v>321.59356050000002</v>
      </c>
      <c r="J99" s="9">
        <v>364.9507246</v>
      </c>
      <c r="K99" s="9">
        <v>309.1236298</v>
      </c>
      <c r="M99" t="s">
        <v>163</v>
      </c>
      <c r="N99" s="2">
        <v>1.8523965999999999E-2</v>
      </c>
      <c r="O99" s="2">
        <v>0.93289993900000001</v>
      </c>
      <c r="P99" s="2">
        <v>0.99956498400000005</v>
      </c>
      <c r="Q99" s="9">
        <v>240.05841269999999</v>
      </c>
      <c r="R99" s="9">
        <v>218.4728035</v>
      </c>
      <c r="S99" s="9">
        <v>281.90679720000003</v>
      </c>
      <c r="T99" s="9">
        <v>260.11994170000003</v>
      </c>
      <c r="U99" s="9">
        <v>267.11498219999999</v>
      </c>
      <c r="V99" s="9">
        <v>204.9181068</v>
      </c>
    </row>
    <row r="100" spans="1:22" x14ac:dyDescent="0.3">
      <c r="A100">
        <v>116055099</v>
      </c>
      <c r="B100" t="s">
        <v>376</v>
      </c>
      <c r="C100">
        <v>6.9005724000000004E-2</v>
      </c>
      <c r="D100">
        <v>0.76888942299999996</v>
      </c>
      <c r="E100">
        <v>0.94385825300000004</v>
      </c>
      <c r="F100" s="9">
        <v>244.52869949999999</v>
      </c>
      <c r="G100" s="9">
        <v>169.50094129999999</v>
      </c>
      <c r="H100" s="9">
        <v>219.1612313</v>
      </c>
      <c r="I100" s="9">
        <v>173.07580709999999</v>
      </c>
      <c r="J100" s="9">
        <v>230.247882</v>
      </c>
      <c r="K100" s="9">
        <v>203.5692196</v>
      </c>
      <c r="M100" t="s">
        <v>376</v>
      </c>
      <c r="N100">
        <v>-0.18057968099999999</v>
      </c>
      <c r="O100">
        <v>0.54375228499999995</v>
      </c>
      <c r="P100">
        <v>0.99956498400000005</v>
      </c>
      <c r="Q100" s="9">
        <v>94.611256780000005</v>
      </c>
      <c r="R100" s="9">
        <v>112.2539819</v>
      </c>
      <c r="S100" s="9">
        <v>155.8509123</v>
      </c>
      <c r="T100" s="9">
        <v>110.3232438</v>
      </c>
      <c r="U100" s="9">
        <v>140.81605039999999</v>
      </c>
      <c r="V100" s="9">
        <v>159.9858973</v>
      </c>
    </row>
    <row r="101" spans="1:22" x14ac:dyDescent="0.3">
      <c r="A101">
        <v>116066676</v>
      </c>
      <c r="B101" t="s">
        <v>377</v>
      </c>
      <c r="C101">
        <v>8.6602696000000007E-2</v>
      </c>
      <c r="D101">
        <v>0.68604658699999999</v>
      </c>
      <c r="E101">
        <v>0.916604631</v>
      </c>
      <c r="F101" s="9">
        <v>164.0508997</v>
      </c>
      <c r="G101" s="9">
        <v>171.323532</v>
      </c>
      <c r="H101" s="9">
        <v>154.7978957</v>
      </c>
      <c r="I101" s="9">
        <v>145.00945999999999</v>
      </c>
      <c r="J101" s="9">
        <v>173.8606456</v>
      </c>
      <c r="K101" s="9">
        <v>140.42506349999999</v>
      </c>
      <c r="M101" t="s">
        <v>377</v>
      </c>
      <c r="N101">
        <v>0.174540852</v>
      </c>
      <c r="O101">
        <v>0.51145945199999998</v>
      </c>
      <c r="P101">
        <v>0.99956498400000005</v>
      </c>
      <c r="Q101" s="9">
        <v>104.49601490000001</v>
      </c>
      <c r="R101" s="9">
        <v>143.63681560000001</v>
      </c>
      <c r="S101" s="9">
        <v>145.537249</v>
      </c>
      <c r="T101" s="9">
        <v>105.2625445</v>
      </c>
      <c r="U101" s="9">
        <v>108.8783895</v>
      </c>
      <c r="V101" s="9">
        <v>134.7966284</v>
      </c>
    </row>
    <row r="102" spans="1:22" x14ac:dyDescent="0.3">
      <c r="B102" t="s">
        <v>164</v>
      </c>
      <c r="C102" s="2">
        <v>-5.0561894000000003E-2</v>
      </c>
      <c r="D102" s="2">
        <v>0.73497721400000005</v>
      </c>
      <c r="E102" s="2">
        <v>0.93406570600000005</v>
      </c>
      <c r="F102" s="9">
        <v>666.2633237</v>
      </c>
      <c r="G102" s="9">
        <v>734.5040788</v>
      </c>
      <c r="H102" s="9">
        <v>677.03711229999999</v>
      </c>
      <c r="I102" s="9">
        <v>791.70487439999999</v>
      </c>
      <c r="J102" s="9">
        <v>719.7204203</v>
      </c>
      <c r="K102" s="9">
        <v>638.03871149999998</v>
      </c>
      <c r="M102" t="s">
        <v>164</v>
      </c>
      <c r="N102" s="2">
        <v>-0.50721787299999999</v>
      </c>
      <c r="O102" s="2">
        <v>1.9414067E-2</v>
      </c>
      <c r="P102" s="2">
        <v>0.45951015099999998</v>
      </c>
      <c r="Q102" s="9">
        <v>454.69887590000002</v>
      </c>
      <c r="R102" s="9">
        <v>389.87135660000001</v>
      </c>
      <c r="S102" s="9">
        <v>432.0278965</v>
      </c>
      <c r="T102" s="9">
        <v>761.12916800000005</v>
      </c>
      <c r="U102" s="9">
        <v>548.0212272</v>
      </c>
      <c r="V102" s="9">
        <v>507.18933399999997</v>
      </c>
    </row>
    <row r="103" spans="1:22" x14ac:dyDescent="0.3">
      <c r="B103" t="s">
        <v>165</v>
      </c>
      <c r="C103" s="2">
        <v>0.1086879</v>
      </c>
      <c r="D103" s="2">
        <v>0.82526880599999997</v>
      </c>
      <c r="E103" s="2">
        <v>0.95980997599999995</v>
      </c>
      <c r="F103" s="9">
        <v>82.799274839999995</v>
      </c>
      <c r="G103" s="9">
        <v>56.500313759999997</v>
      </c>
      <c r="H103" s="9">
        <v>38.292111040000002</v>
      </c>
      <c r="I103" s="9">
        <v>78.35188565</v>
      </c>
      <c r="J103" s="9">
        <v>57.95354854</v>
      </c>
      <c r="K103" s="9">
        <v>29.215952819999998</v>
      </c>
      <c r="M103" t="s">
        <v>165</v>
      </c>
      <c r="N103" s="2">
        <v>-0.81740668400000005</v>
      </c>
      <c r="O103" s="2">
        <v>4.6607588999999998E-2</v>
      </c>
      <c r="P103" s="2">
        <v>0.65816905800000003</v>
      </c>
      <c r="Q103" s="9">
        <v>28.2421662</v>
      </c>
      <c r="R103" s="9">
        <v>22.93360921</v>
      </c>
      <c r="S103" s="9">
        <v>29.795027340000001</v>
      </c>
      <c r="T103" s="9">
        <v>38.461314340000001</v>
      </c>
      <c r="U103" s="9">
        <v>58.794330330000001</v>
      </c>
      <c r="V103" s="9">
        <v>44.932209460000003</v>
      </c>
    </row>
    <row r="104" spans="1:22" x14ac:dyDescent="0.3">
      <c r="B104" t="s">
        <v>166</v>
      </c>
      <c r="C104" s="2">
        <v>8.6931004000000006E-2</v>
      </c>
      <c r="D104" s="2">
        <v>0.72870561300000003</v>
      </c>
      <c r="E104" s="2">
        <v>0.93193090599999995</v>
      </c>
      <c r="F104" s="9">
        <v>214.3495246</v>
      </c>
      <c r="G104" s="9">
        <v>185.90425819999999</v>
      </c>
      <c r="H104" s="9">
        <v>257.45334229999997</v>
      </c>
      <c r="I104" s="9">
        <v>157.8732024</v>
      </c>
      <c r="J104" s="9">
        <v>226.33210170000001</v>
      </c>
      <c r="K104" s="9">
        <v>236.5549728</v>
      </c>
      <c r="M104" t="s">
        <v>166</v>
      </c>
      <c r="N104" s="2">
        <v>0.134079585</v>
      </c>
      <c r="O104" s="2">
        <v>0.51244232199999995</v>
      </c>
      <c r="P104" s="2">
        <v>0.99956498400000005</v>
      </c>
      <c r="Q104" s="9">
        <v>218.8767881</v>
      </c>
      <c r="R104" s="9">
        <v>212.4376432</v>
      </c>
      <c r="S104" s="9">
        <v>216.5869295</v>
      </c>
      <c r="T104" s="9">
        <v>216.59792809999999</v>
      </c>
      <c r="U104" s="9">
        <v>204.69137230000001</v>
      </c>
      <c r="V104" s="9">
        <v>170.1977631</v>
      </c>
    </row>
    <row r="105" spans="1:22" x14ac:dyDescent="0.3">
      <c r="A105">
        <v>116037257</v>
      </c>
      <c r="B105" t="s">
        <v>378</v>
      </c>
      <c r="C105">
        <v>-0.40533512100000002</v>
      </c>
      <c r="D105">
        <v>1.0903304000000001E-2</v>
      </c>
      <c r="E105">
        <v>0.14849601500000001</v>
      </c>
      <c r="F105" s="9">
        <v>1771.2854219999999</v>
      </c>
      <c r="G105" s="9">
        <v>1560.137696</v>
      </c>
      <c r="H105" s="9">
        <v>1684.0381600000001</v>
      </c>
      <c r="I105" s="9">
        <v>1986.863488</v>
      </c>
      <c r="J105" s="9">
        <v>2040.9046960000001</v>
      </c>
      <c r="K105" s="9">
        <v>2619.0688019999998</v>
      </c>
      <c r="M105" t="s">
        <v>378</v>
      </c>
      <c r="N105">
        <v>-2.1058005000000001E-2</v>
      </c>
      <c r="O105">
        <v>0.89302300899999998</v>
      </c>
      <c r="P105">
        <v>0.99956498400000005</v>
      </c>
      <c r="Q105" s="9">
        <v>1609.8034740000001</v>
      </c>
      <c r="R105" s="9">
        <v>1283.0750840000001</v>
      </c>
      <c r="S105" s="9">
        <v>1439.329013</v>
      </c>
      <c r="T105" s="9">
        <v>1480.7606020000001</v>
      </c>
      <c r="U105" s="9">
        <v>1360.254013</v>
      </c>
      <c r="V105" s="9">
        <v>1553.565182</v>
      </c>
    </row>
    <row r="106" spans="1:22" x14ac:dyDescent="0.3">
      <c r="B106" t="s">
        <v>167</v>
      </c>
      <c r="C106" s="2">
        <v>-0.45094420600000001</v>
      </c>
      <c r="D106" s="2">
        <v>0.17328722399999999</v>
      </c>
      <c r="E106" s="2">
        <v>0.59179669999999995</v>
      </c>
      <c r="F106" s="9">
        <v>66.548949870000001</v>
      </c>
      <c r="G106" s="9">
        <v>100.24249210000001</v>
      </c>
      <c r="H106" s="9">
        <v>105.0996239</v>
      </c>
      <c r="I106" s="9">
        <v>137.99287319999999</v>
      </c>
      <c r="J106" s="9">
        <v>88.496634929999999</v>
      </c>
      <c r="K106" s="9">
        <v>144.1948639</v>
      </c>
      <c r="M106" t="s">
        <v>167</v>
      </c>
      <c r="N106" s="2">
        <v>6.2971936000000006E-2</v>
      </c>
      <c r="O106" s="2">
        <v>0.84891320999999997</v>
      </c>
      <c r="P106" s="2">
        <v>0.99956498400000005</v>
      </c>
      <c r="Q106" s="9">
        <v>52.248007469999997</v>
      </c>
      <c r="R106" s="9">
        <v>54.316442870000003</v>
      </c>
      <c r="S106" s="9">
        <v>76.779493540000004</v>
      </c>
      <c r="T106" s="9">
        <v>52.631272250000002</v>
      </c>
      <c r="U106" s="9">
        <v>62.423609980000002</v>
      </c>
      <c r="V106" s="9">
        <v>60.59040366</v>
      </c>
    </row>
    <row r="107" spans="1:22" x14ac:dyDescent="0.3">
      <c r="A107">
        <v>116046726</v>
      </c>
      <c r="B107" t="s">
        <v>379</v>
      </c>
      <c r="C107">
        <v>0.15450292199999999</v>
      </c>
      <c r="D107">
        <v>0.72383227500000002</v>
      </c>
      <c r="E107">
        <v>0.93030228299999995</v>
      </c>
      <c r="F107" s="9">
        <v>57.263049889999998</v>
      </c>
      <c r="G107" s="9">
        <v>51.032541459999997</v>
      </c>
      <c r="H107" s="9">
        <v>130.35612269999999</v>
      </c>
      <c r="I107" s="9">
        <v>70.165867739999996</v>
      </c>
      <c r="J107" s="9">
        <v>62.652484899999997</v>
      </c>
      <c r="K107" s="9">
        <v>83.878058080000002</v>
      </c>
      <c r="M107" t="s">
        <v>379</v>
      </c>
      <c r="N107">
        <v>0.304430651</v>
      </c>
      <c r="O107">
        <v>0.41902848199999998</v>
      </c>
      <c r="P107">
        <v>0.99956498400000005</v>
      </c>
      <c r="Q107" s="9">
        <v>55.072224089999999</v>
      </c>
      <c r="R107" s="9">
        <v>53.10941081</v>
      </c>
      <c r="S107" s="9">
        <v>89.385082030000007</v>
      </c>
      <c r="T107" s="9">
        <v>67.813370019999994</v>
      </c>
      <c r="U107" s="9">
        <v>45.728923590000001</v>
      </c>
      <c r="V107" s="9">
        <v>47.655373670000003</v>
      </c>
    </row>
    <row r="108" spans="1:22" x14ac:dyDescent="0.3">
      <c r="B108" t="s">
        <v>168</v>
      </c>
      <c r="C108" s="2">
        <v>-0.21533970199999999</v>
      </c>
      <c r="D108" s="2">
        <v>0.11160181499999999</v>
      </c>
      <c r="E108" s="2">
        <v>0.489570897</v>
      </c>
      <c r="F108" s="9">
        <v>1331.7528219999999</v>
      </c>
      <c r="G108" s="9">
        <v>1264.8779919999999</v>
      </c>
      <c r="H108" s="9">
        <v>1454.285494</v>
      </c>
      <c r="I108" s="9">
        <v>1722.5720530000001</v>
      </c>
      <c r="J108" s="9">
        <v>1537.3353480000001</v>
      </c>
      <c r="K108" s="9">
        <v>1450.4306899999999</v>
      </c>
      <c r="M108" t="s">
        <v>168</v>
      </c>
      <c r="N108" s="2">
        <v>-0.41398653099999999</v>
      </c>
      <c r="O108" s="2">
        <v>7.4010887999999997E-2</v>
      </c>
      <c r="P108" s="2">
        <v>0.76855340100000002</v>
      </c>
      <c r="Q108" s="9">
        <v>1020.954308</v>
      </c>
      <c r="R108" s="9">
        <v>906.48107990000005</v>
      </c>
      <c r="S108" s="9">
        <v>987.81975269999998</v>
      </c>
      <c r="T108" s="9">
        <v>1726.7105859999999</v>
      </c>
      <c r="U108" s="9">
        <v>1135.96453</v>
      </c>
      <c r="V108" s="9">
        <v>1023.909743</v>
      </c>
    </row>
    <row r="109" spans="1:22" x14ac:dyDescent="0.3">
      <c r="B109" t="s">
        <v>169</v>
      </c>
      <c r="C109" s="2">
        <v>-0.10253134899999999</v>
      </c>
      <c r="D109" s="2">
        <v>0.31676085500000001</v>
      </c>
      <c r="E109" s="2">
        <v>0.73642601699999999</v>
      </c>
      <c r="F109" s="9">
        <v>9778.0526809999992</v>
      </c>
      <c r="G109" s="9">
        <v>9698.0054670000009</v>
      </c>
      <c r="H109" s="9">
        <v>10014.609130000001</v>
      </c>
      <c r="I109" s="9">
        <v>10559.963100000001</v>
      </c>
      <c r="J109" s="9">
        <v>9911.6231119999993</v>
      </c>
      <c r="K109" s="9">
        <v>11194.42218</v>
      </c>
      <c r="M109" t="s">
        <v>169</v>
      </c>
      <c r="N109" s="2">
        <v>0.27160160100000003</v>
      </c>
      <c r="O109" s="2">
        <v>4.9148811000000001E-2</v>
      </c>
      <c r="P109" s="2">
        <v>0.67187366800000003</v>
      </c>
      <c r="Q109" s="9">
        <v>7333.0784540000004</v>
      </c>
      <c r="R109" s="9">
        <v>8690.6308590000008</v>
      </c>
      <c r="S109" s="9">
        <v>8399.9057859999994</v>
      </c>
      <c r="T109" s="9">
        <v>6707.450793</v>
      </c>
      <c r="U109" s="9">
        <v>6373.0150659999999</v>
      </c>
      <c r="V109" s="9">
        <v>7153.0715870000004</v>
      </c>
    </row>
    <row r="110" spans="1:22" x14ac:dyDescent="0.3">
      <c r="B110" t="s">
        <v>41</v>
      </c>
      <c r="C110" s="2">
        <v>0.454528618</v>
      </c>
      <c r="D110" s="2">
        <v>0.14033008199999999</v>
      </c>
      <c r="E110" s="2">
        <v>0.54215460500000001</v>
      </c>
      <c r="F110" s="9">
        <v>123.03817479999999</v>
      </c>
      <c r="G110" s="9">
        <v>91.129538319999995</v>
      </c>
      <c r="H110" s="9">
        <v>100.2112693</v>
      </c>
      <c r="I110" s="9">
        <v>99.401645970000004</v>
      </c>
      <c r="J110" s="9">
        <v>65.785109149999997</v>
      </c>
      <c r="K110" s="9">
        <v>66.913956450000001</v>
      </c>
      <c r="M110" t="s">
        <v>41</v>
      </c>
      <c r="N110" s="2">
        <v>1.1064399549999999</v>
      </c>
      <c r="O110" s="10" t="s">
        <v>350</v>
      </c>
      <c r="P110" s="2">
        <v>8.1778800000000002E-3</v>
      </c>
      <c r="Q110" s="9">
        <v>110.1444482</v>
      </c>
      <c r="R110" s="9">
        <v>129.15243079999999</v>
      </c>
      <c r="S110" s="9">
        <v>116.8881842</v>
      </c>
      <c r="T110" s="9">
        <v>52.631272250000002</v>
      </c>
      <c r="U110" s="9">
        <v>61.69775405</v>
      </c>
      <c r="V110" s="9">
        <v>51.05932893</v>
      </c>
    </row>
    <row r="111" spans="1:22" x14ac:dyDescent="0.3">
      <c r="B111" t="s">
        <v>170</v>
      </c>
      <c r="C111" s="2">
        <v>1.2803624E-2</v>
      </c>
      <c r="D111" s="2">
        <v>0.94947110400000001</v>
      </c>
      <c r="E111" s="2">
        <v>0.98853344899999995</v>
      </c>
      <c r="F111" s="9">
        <v>341.25682440000003</v>
      </c>
      <c r="G111" s="9">
        <v>424.66364850000002</v>
      </c>
      <c r="H111" s="9">
        <v>289.2276473</v>
      </c>
      <c r="I111" s="9">
        <v>359.01535660000002</v>
      </c>
      <c r="J111" s="9">
        <v>358.68547610000002</v>
      </c>
      <c r="K111" s="9">
        <v>321.37548099999998</v>
      </c>
      <c r="M111" t="s">
        <v>170</v>
      </c>
      <c r="N111" s="2">
        <v>1.8635069000000001E-2</v>
      </c>
      <c r="O111" s="2">
        <v>0.93219397400000004</v>
      </c>
      <c r="P111" s="2">
        <v>0.99956498400000005</v>
      </c>
      <c r="Q111" s="9">
        <v>207.57992160000001</v>
      </c>
      <c r="R111" s="9">
        <v>295.7228556</v>
      </c>
      <c r="S111" s="9">
        <v>276.17698419999999</v>
      </c>
      <c r="T111" s="9">
        <v>281.37487859999999</v>
      </c>
      <c r="U111" s="9">
        <v>253.3237196</v>
      </c>
      <c r="V111" s="9">
        <v>236.9152862</v>
      </c>
    </row>
    <row r="112" spans="1:22" x14ac:dyDescent="0.3">
      <c r="B112" t="s">
        <v>171</v>
      </c>
      <c r="C112" s="2">
        <v>6.8624157000000005E-2</v>
      </c>
      <c r="D112" s="2">
        <v>0.77404620499999999</v>
      </c>
      <c r="E112" s="2">
        <v>0.94510046999999997</v>
      </c>
      <c r="F112" s="9">
        <v>323.45884940000002</v>
      </c>
      <c r="G112" s="9">
        <v>273.38861489999999</v>
      </c>
      <c r="H112" s="9">
        <v>353.59098280000001</v>
      </c>
      <c r="I112" s="9">
        <v>231.54736349999999</v>
      </c>
      <c r="J112" s="9">
        <v>375.9149094</v>
      </c>
      <c r="K112" s="9">
        <v>299.69912890000001</v>
      </c>
      <c r="M112" t="s">
        <v>171</v>
      </c>
      <c r="N112" s="2">
        <v>0.153937936</v>
      </c>
      <c r="O112" s="2">
        <v>0.374775254</v>
      </c>
      <c r="P112" s="2">
        <v>0.99956498400000005</v>
      </c>
      <c r="Q112" s="9">
        <v>275.36112050000003</v>
      </c>
      <c r="R112" s="9">
        <v>293.30879149999998</v>
      </c>
      <c r="S112" s="9">
        <v>293.36642310000002</v>
      </c>
      <c r="T112" s="9">
        <v>245.94998380000001</v>
      </c>
      <c r="U112" s="9">
        <v>267.84083820000001</v>
      </c>
      <c r="V112" s="9">
        <v>260.74297309999997</v>
      </c>
    </row>
    <row r="113" spans="1:22" x14ac:dyDescent="0.3">
      <c r="A113">
        <v>116063384</v>
      </c>
      <c r="B113" t="s">
        <v>171</v>
      </c>
      <c r="C113">
        <v>-0.137215156</v>
      </c>
      <c r="D113">
        <v>0.421397827</v>
      </c>
      <c r="E113">
        <v>0.80653958199999998</v>
      </c>
      <c r="F113" s="9">
        <v>382.26954929999999</v>
      </c>
      <c r="G113" s="9">
        <v>468.40582690000002</v>
      </c>
      <c r="H113" s="9">
        <v>436.69301109999998</v>
      </c>
      <c r="I113" s="9">
        <v>477.12790059999998</v>
      </c>
      <c r="J113" s="9">
        <v>512.96722020000004</v>
      </c>
      <c r="K113" s="9">
        <v>420.3327405</v>
      </c>
      <c r="M113" t="s">
        <v>171</v>
      </c>
      <c r="N113">
        <v>-0.399078987</v>
      </c>
      <c r="O113">
        <v>6.8016382E-2</v>
      </c>
      <c r="P113">
        <v>0.75721978999999995</v>
      </c>
      <c r="Q113" s="9">
        <v>405.27508499999999</v>
      </c>
      <c r="R113" s="9">
        <v>302.96504800000002</v>
      </c>
      <c r="S113" s="9">
        <v>271.5931339</v>
      </c>
      <c r="T113" s="9">
        <v>415.98947879999997</v>
      </c>
      <c r="U113" s="9">
        <v>475.43563419999998</v>
      </c>
      <c r="V113" s="9">
        <v>398.26276560000002</v>
      </c>
    </row>
    <row r="114" spans="1:22" x14ac:dyDescent="0.3">
      <c r="B114" t="s">
        <v>172</v>
      </c>
      <c r="C114" s="2">
        <v>-0.28996248699999999</v>
      </c>
      <c r="D114" s="2">
        <v>7.4451806999999995E-2</v>
      </c>
      <c r="E114" s="2">
        <v>0.40692504699999998</v>
      </c>
      <c r="F114" s="9">
        <v>392.32927430000001</v>
      </c>
      <c r="G114" s="9">
        <v>437.42178389999998</v>
      </c>
      <c r="H114" s="9">
        <v>393.51254540000002</v>
      </c>
      <c r="I114" s="9">
        <v>554.3103552</v>
      </c>
      <c r="J114" s="9">
        <v>447.96526710000001</v>
      </c>
      <c r="K114" s="9">
        <v>491.01649730000003</v>
      </c>
      <c r="M114" t="s">
        <v>172</v>
      </c>
      <c r="N114" s="2">
        <v>-0.45485162099999998</v>
      </c>
      <c r="O114" s="2">
        <v>3.6595072999999999E-2</v>
      </c>
      <c r="P114" s="2">
        <v>0.595981015</v>
      </c>
      <c r="Q114" s="9">
        <v>225.9373296</v>
      </c>
      <c r="R114" s="9">
        <v>277.61737470000003</v>
      </c>
      <c r="S114" s="9">
        <v>273.88505909999998</v>
      </c>
      <c r="T114" s="9">
        <v>411.94091939999998</v>
      </c>
      <c r="U114" s="9">
        <v>363.65382090000003</v>
      </c>
      <c r="V114" s="9">
        <v>292.74015250000002</v>
      </c>
    </row>
    <row r="115" spans="1:22" x14ac:dyDescent="0.3">
      <c r="B115" t="s">
        <v>173</v>
      </c>
      <c r="C115" s="2">
        <v>0.133054273</v>
      </c>
      <c r="D115" s="2">
        <v>0.41219879100000001</v>
      </c>
      <c r="E115" s="2">
        <v>0.800711532</v>
      </c>
      <c r="F115" s="9">
        <v>705.72839869999996</v>
      </c>
      <c r="G115" s="9">
        <v>778.24625719999995</v>
      </c>
      <c r="H115" s="9">
        <v>625.70938899999999</v>
      </c>
      <c r="I115" s="9">
        <v>714.52241979999997</v>
      </c>
      <c r="J115" s="9">
        <v>613.21119599999997</v>
      </c>
      <c r="K115" s="9">
        <v>592.80110709999997</v>
      </c>
      <c r="M115" t="s">
        <v>173</v>
      </c>
      <c r="N115" s="2">
        <v>-0.16734997800000001</v>
      </c>
      <c r="O115" s="2">
        <v>0.34460971600000001</v>
      </c>
      <c r="P115" s="2">
        <v>0.99560871100000004</v>
      </c>
      <c r="Q115" s="9">
        <v>453.28676760000002</v>
      </c>
      <c r="R115" s="9">
        <v>487.64095379999998</v>
      </c>
      <c r="S115" s="9">
        <v>420.56827060000001</v>
      </c>
      <c r="T115" s="9">
        <v>533.39770150000004</v>
      </c>
      <c r="U115" s="9">
        <v>551.65050680000002</v>
      </c>
      <c r="V115" s="9">
        <v>444.55655719999999</v>
      </c>
    </row>
    <row r="116" spans="1:22" x14ac:dyDescent="0.3">
      <c r="A116">
        <v>116043412</v>
      </c>
      <c r="B116" t="s">
        <v>380</v>
      </c>
      <c r="C116">
        <v>-6.0013122000000002E-2</v>
      </c>
      <c r="D116">
        <v>0.60385834500000002</v>
      </c>
      <c r="E116">
        <v>0.88756514500000006</v>
      </c>
      <c r="F116" s="9">
        <v>969.60272320000001</v>
      </c>
      <c r="G116" s="9">
        <v>947.74719849999997</v>
      </c>
      <c r="H116" s="9">
        <v>910.86340740000003</v>
      </c>
      <c r="I116" s="9">
        <v>972.96669940000004</v>
      </c>
      <c r="J116" s="9">
        <v>1011.054475</v>
      </c>
      <c r="K116" s="9">
        <v>963.18399280000006</v>
      </c>
      <c r="M116" t="s">
        <v>380</v>
      </c>
      <c r="N116">
        <v>0.17313894899999999</v>
      </c>
      <c r="O116">
        <v>0.35789652500000002</v>
      </c>
      <c r="P116">
        <v>0.99582376399999994</v>
      </c>
      <c r="Q116" s="9">
        <v>769.59902899999997</v>
      </c>
      <c r="R116" s="9">
        <v>576.96132650000004</v>
      </c>
      <c r="S116" s="9">
        <v>805.61170089999996</v>
      </c>
      <c r="T116" s="9">
        <v>669.02444149999997</v>
      </c>
      <c r="U116" s="9">
        <v>632.22051499999998</v>
      </c>
      <c r="V116" s="9">
        <v>607.94640979999997</v>
      </c>
    </row>
    <row r="117" spans="1:22" x14ac:dyDescent="0.3">
      <c r="A117">
        <v>116041062</v>
      </c>
      <c r="B117" t="s">
        <v>381</v>
      </c>
      <c r="C117">
        <v>8.2034270000000006E-2</v>
      </c>
      <c r="D117">
        <v>0.86756314000000001</v>
      </c>
      <c r="E117">
        <v>0.97079072200000005</v>
      </c>
      <c r="F117" s="9">
        <v>58.03687489</v>
      </c>
      <c r="G117" s="9">
        <v>56.500313759999997</v>
      </c>
      <c r="H117" s="9">
        <v>35.847933740000002</v>
      </c>
      <c r="I117" s="9">
        <v>64.318712099999999</v>
      </c>
      <c r="J117" s="9">
        <v>54.820924290000001</v>
      </c>
      <c r="K117" s="9">
        <v>22.618802179999999</v>
      </c>
      <c r="M117" t="s">
        <v>381</v>
      </c>
      <c r="N117">
        <v>-3.2823656999999999E-2</v>
      </c>
      <c r="O117">
        <v>0.93397873499999995</v>
      </c>
      <c r="P117">
        <v>0.99956498400000005</v>
      </c>
      <c r="Q117" s="9">
        <v>35.302707750000003</v>
      </c>
      <c r="R117" s="9">
        <v>28.968769529999999</v>
      </c>
      <c r="S117" s="9">
        <v>42.40061584</v>
      </c>
      <c r="T117" s="9">
        <v>37.449174489999997</v>
      </c>
      <c r="U117" s="9">
        <v>39.922076150000002</v>
      </c>
      <c r="V117" s="9">
        <v>31.997179460000002</v>
      </c>
    </row>
    <row r="118" spans="1:22" x14ac:dyDescent="0.3">
      <c r="B118" t="s">
        <v>174</v>
      </c>
      <c r="C118" s="2">
        <v>-8.0203510000000002E-3</v>
      </c>
      <c r="D118" s="2">
        <v>0.96758547800000005</v>
      </c>
      <c r="E118" s="2">
        <v>0.99275851500000001</v>
      </c>
      <c r="F118" s="9">
        <v>515.36744899999997</v>
      </c>
      <c r="G118" s="9">
        <v>526.72873149999998</v>
      </c>
      <c r="H118" s="9">
        <v>691.70217609999997</v>
      </c>
      <c r="I118" s="9">
        <v>492.33050530000003</v>
      </c>
      <c r="J118" s="9">
        <v>616.34382029999995</v>
      </c>
      <c r="K118" s="9">
        <v>636.15381130000003</v>
      </c>
      <c r="M118" t="s">
        <v>174</v>
      </c>
      <c r="N118" s="2">
        <v>9.9574593000000003E-2</v>
      </c>
      <c r="O118" s="2">
        <v>0.63551034200000001</v>
      </c>
      <c r="P118" s="2">
        <v>0.99956498400000005</v>
      </c>
      <c r="Q118" s="9">
        <v>617.09133150000002</v>
      </c>
      <c r="R118" s="9">
        <v>598.68790360000003</v>
      </c>
      <c r="S118" s="9">
        <v>515.68316560000005</v>
      </c>
      <c r="T118" s="9">
        <v>420.03803820000002</v>
      </c>
      <c r="U118" s="9">
        <v>622.78438800000004</v>
      </c>
      <c r="V118" s="9">
        <v>570.50290189999998</v>
      </c>
    </row>
    <row r="119" spans="1:22" x14ac:dyDescent="0.3">
      <c r="B119" t="s">
        <v>175</v>
      </c>
      <c r="C119" s="2">
        <v>-0.18448550899999999</v>
      </c>
      <c r="D119" s="2">
        <v>0.25079100900000001</v>
      </c>
      <c r="E119" s="2">
        <v>0.678507466</v>
      </c>
      <c r="F119" s="9">
        <v>686.38277370000003</v>
      </c>
      <c r="G119" s="9">
        <v>865.73061399999995</v>
      </c>
      <c r="H119" s="9">
        <v>699.03470800000002</v>
      </c>
      <c r="I119" s="9">
        <v>927.3588853</v>
      </c>
      <c r="J119" s="9">
        <v>795.6865583</v>
      </c>
      <c r="K119" s="9">
        <v>827.47117979999996</v>
      </c>
      <c r="M119" t="s">
        <v>175</v>
      </c>
      <c r="N119" s="2">
        <v>-0.108791736</v>
      </c>
      <c r="O119" s="2">
        <v>0.60948794100000003</v>
      </c>
      <c r="P119" s="2">
        <v>0.99956498400000005</v>
      </c>
      <c r="Q119" s="9">
        <v>563.43121570000005</v>
      </c>
      <c r="R119" s="9">
        <v>423.66825440000002</v>
      </c>
      <c r="S119" s="9">
        <v>488.18006339999999</v>
      </c>
      <c r="T119" s="9">
        <v>619.42958880000003</v>
      </c>
      <c r="U119" s="9">
        <v>537.13338820000001</v>
      </c>
      <c r="V119" s="9">
        <v>435.02548250000001</v>
      </c>
    </row>
    <row r="120" spans="1:22" x14ac:dyDescent="0.3">
      <c r="B120" t="s">
        <v>176</v>
      </c>
      <c r="C120" s="2">
        <v>-0.38841372899999999</v>
      </c>
      <c r="D120" s="2">
        <v>0.41513022300000002</v>
      </c>
      <c r="E120" s="2">
        <v>0.80296040899999999</v>
      </c>
      <c r="F120" s="9">
        <v>24.762399949999999</v>
      </c>
      <c r="G120" s="9">
        <v>29.161452260000001</v>
      </c>
      <c r="H120" s="9">
        <v>39.92156258</v>
      </c>
      <c r="I120" s="9">
        <v>24.558053709999999</v>
      </c>
      <c r="J120" s="9">
        <v>51.688300050000002</v>
      </c>
      <c r="K120" s="9">
        <v>46.18005445</v>
      </c>
      <c r="M120" t="s">
        <v>176</v>
      </c>
      <c r="N120" s="2">
        <v>-0.25372540100000002</v>
      </c>
      <c r="O120" s="2">
        <v>0.57878343300000001</v>
      </c>
      <c r="P120" s="2">
        <v>0.99956498400000005</v>
      </c>
      <c r="Q120" s="9">
        <v>42.3632493</v>
      </c>
      <c r="R120" s="9">
        <v>28.968769529999999</v>
      </c>
      <c r="S120" s="9">
        <v>22.919251800000001</v>
      </c>
      <c r="T120" s="9">
        <v>29.352055679999999</v>
      </c>
      <c r="U120" s="9">
        <v>48.63234731</v>
      </c>
      <c r="V120" s="9">
        <v>33.358761569999999</v>
      </c>
    </row>
    <row r="121" spans="1:22" x14ac:dyDescent="0.3">
      <c r="B121" t="s">
        <v>177</v>
      </c>
      <c r="C121" s="2">
        <v>-6.0909484E-2</v>
      </c>
      <c r="D121" s="2">
        <v>0.63191643200000003</v>
      </c>
      <c r="E121" s="2">
        <v>0.90007029999999999</v>
      </c>
      <c r="F121" s="9">
        <v>2260.3428210000002</v>
      </c>
      <c r="G121" s="9">
        <v>2602.6596140000001</v>
      </c>
      <c r="H121" s="9">
        <v>2172.8736199999998</v>
      </c>
      <c r="I121" s="9">
        <v>2495.5660290000001</v>
      </c>
      <c r="J121" s="9">
        <v>2320.4914100000001</v>
      </c>
      <c r="K121" s="9">
        <v>2514.4568420000001</v>
      </c>
      <c r="M121" t="s">
        <v>177</v>
      </c>
      <c r="N121" s="2">
        <v>0.37064890099999998</v>
      </c>
      <c r="O121" s="2">
        <v>4.4581507999999999E-2</v>
      </c>
      <c r="P121" s="2">
        <v>0.647527615</v>
      </c>
      <c r="Q121" s="9">
        <v>1515.192217</v>
      </c>
      <c r="R121" s="9">
        <v>2188.3491319999998</v>
      </c>
      <c r="S121" s="9">
        <v>1795.723379</v>
      </c>
      <c r="T121" s="9">
        <v>1358.29168</v>
      </c>
      <c r="U121" s="9">
        <v>1371.867708</v>
      </c>
      <c r="V121" s="9">
        <v>1523.610375</v>
      </c>
    </row>
    <row r="122" spans="1:22" x14ac:dyDescent="0.3">
      <c r="B122" t="s">
        <v>178</v>
      </c>
      <c r="C122" s="2">
        <v>-0.86584706300000003</v>
      </c>
      <c r="D122" s="2">
        <v>2.15501E-4</v>
      </c>
      <c r="E122" s="2">
        <v>1.0865823E-2</v>
      </c>
      <c r="F122" s="9">
        <v>779.24177350000002</v>
      </c>
      <c r="G122" s="9">
        <v>836.5691617</v>
      </c>
      <c r="H122" s="9">
        <v>488.02073439999998</v>
      </c>
      <c r="I122" s="9">
        <v>1464.127774</v>
      </c>
      <c r="J122" s="9">
        <v>1144.974162</v>
      </c>
      <c r="K122" s="9">
        <v>1217.6455169999999</v>
      </c>
      <c r="M122" t="s">
        <v>178</v>
      </c>
      <c r="N122" s="2">
        <v>0.205505354</v>
      </c>
      <c r="O122" s="2">
        <v>0.31699949700000002</v>
      </c>
      <c r="P122" s="2">
        <v>0.98616383100000005</v>
      </c>
      <c r="Q122" s="9">
        <v>660.86668910000003</v>
      </c>
      <c r="R122" s="9">
        <v>690.42234050000002</v>
      </c>
      <c r="S122" s="9">
        <v>470.99062459999999</v>
      </c>
      <c r="T122" s="9">
        <v>551.61621879999996</v>
      </c>
      <c r="U122" s="9">
        <v>486.3234731</v>
      </c>
      <c r="V122" s="9">
        <v>541.90967769999997</v>
      </c>
    </row>
    <row r="123" spans="1:22" x14ac:dyDescent="0.3">
      <c r="B123" t="s">
        <v>179</v>
      </c>
      <c r="C123" s="2">
        <v>0.49243847499999999</v>
      </c>
      <c r="D123" s="2">
        <v>0.26112378600000002</v>
      </c>
      <c r="E123" s="2">
        <v>0.68726513199999995</v>
      </c>
      <c r="F123" s="9">
        <v>28.631524949999999</v>
      </c>
      <c r="G123" s="9">
        <v>36.451815330000002</v>
      </c>
      <c r="H123" s="9">
        <v>37.47738528</v>
      </c>
      <c r="I123" s="9">
        <v>29.235778230000001</v>
      </c>
      <c r="J123" s="9">
        <v>21.14521366</v>
      </c>
      <c r="K123" s="9">
        <v>22.618802179999999</v>
      </c>
      <c r="M123" t="s">
        <v>179</v>
      </c>
    </row>
    <row r="124" spans="1:22" x14ac:dyDescent="0.3">
      <c r="B124" t="s">
        <v>180</v>
      </c>
      <c r="C124" s="2">
        <v>-0.115456693</v>
      </c>
      <c r="D124" s="2">
        <v>0.64966866499999998</v>
      </c>
      <c r="E124" s="2">
        <v>0.90651293600000005</v>
      </c>
      <c r="F124" s="9">
        <v>164.0508997</v>
      </c>
      <c r="G124" s="9">
        <v>158.56539670000001</v>
      </c>
      <c r="H124" s="9">
        <v>184.1280233</v>
      </c>
      <c r="I124" s="9">
        <v>141.5011666</v>
      </c>
      <c r="J124" s="9">
        <v>228.6815699</v>
      </c>
      <c r="K124" s="9">
        <v>178.12306720000001</v>
      </c>
      <c r="M124" t="s">
        <v>180</v>
      </c>
      <c r="N124" s="2">
        <v>-4.9704869999999998E-2</v>
      </c>
      <c r="O124" s="2">
        <v>0.83190359400000002</v>
      </c>
      <c r="P124" s="2">
        <v>0.99956498400000005</v>
      </c>
      <c r="Q124" s="9">
        <v>148.27137260000001</v>
      </c>
      <c r="R124" s="9">
        <v>129.15243079999999</v>
      </c>
      <c r="S124" s="9">
        <v>154.70494969999999</v>
      </c>
      <c r="T124" s="9">
        <v>154.85739720000001</v>
      </c>
      <c r="U124" s="9">
        <v>128.47649960000001</v>
      </c>
      <c r="V124" s="9">
        <v>164.07064360000001</v>
      </c>
    </row>
    <row r="125" spans="1:22" x14ac:dyDescent="0.3">
      <c r="B125" t="s">
        <v>181</v>
      </c>
      <c r="C125" s="2">
        <v>-0.70097885599999998</v>
      </c>
      <c r="D125" s="2">
        <v>9.1618589999999996E-3</v>
      </c>
      <c r="E125" s="2">
        <v>0.13511795400000001</v>
      </c>
      <c r="F125" s="9">
        <v>98.275774810000001</v>
      </c>
      <c r="G125" s="9">
        <v>94.774719849999997</v>
      </c>
      <c r="H125" s="9">
        <v>141.7622834</v>
      </c>
      <c r="I125" s="9">
        <v>163.7203581</v>
      </c>
      <c r="J125" s="9">
        <v>172.29433349999999</v>
      </c>
      <c r="K125" s="9">
        <v>212.05127039999999</v>
      </c>
      <c r="M125" t="s">
        <v>181</v>
      </c>
      <c r="N125" s="2">
        <v>0.16185713500000001</v>
      </c>
      <c r="O125" s="2">
        <v>0.65889240100000002</v>
      </c>
      <c r="P125" s="2">
        <v>0.99956498400000005</v>
      </c>
      <c r="Q125" s="9">
        <v>53.660115779999998</v>
      </c>
      <c r="R125" s="9">
        <v>88.113340660000006</v>
      </c>
      <c r="S125" s="9">
        <v>61.881979870000002</v>
      </c>
      <c r="T125" s="9">
        <v>46.558433149999999</v>
      </c>
      <c r="U125" s="9">
        <v>58.068474399999999</v>
      </c>
      <c r="V125" s="9">
        <v>76.929388919999994</v>
      </c>
    </row>
    <row r="126" spans="1:22" x14ac:dyDescent="0.3">
      <c r="B126" t="s">
        <v>182</v>
      </c>
      <c r="C126" s="2">
        <v>0.49993658099999999</v>
      </c>
      <c r="D126" s="2">
        <v>6.7348757999999995E-2</v>
      </c>
      <c r="E126" s="2">
        <v>0.38912756500000001</v>
      </c>
      <c r="F126" s="9">
        <v>135.41937469999999</v>
      </c>
      <c r="G126" s="9">
        <v>113.00062749999999</v>
      </c>
      <c r="H126" s="9">
        <v>161.3157018</v>
      </c>
      <c r="I126" s="9">
        <v>79.521316769999999</v>
      </c>
      <c r="J126" s="9">
        <v>110.42500459999999</v>
      </c>
      <c r="K126" s="9">
        <v>100.8421597</v>
      </c>
      <c r="M126" t="s">
        <v>182</v>
      </c>
      <c r="N126" s="2">
        <v>-1.5669130000000001E-3</v>
      </c>
      <c r="O126" s="2">
        <v>0.994616681</v>
      </c>
      <c r="P126" s="2">
        <v>0.99990583600000005</v>
      </c>
      <c r="Q126" s="9">
        <v>132.73818120000001</v>
      </c>
      <c r="R126" s="9">
        <v>148.46494379999999</v>
      </c>
      <c r="S126" s="9">
        <v>151.26706189999999</v>
      </c>
      <c r="T126" s="9">
        <v>127.52962119999999</v>
      </c>
      <c r="U126" s="9">
        <v>140.0901945</v>
      </c>
      <c r="V126" s="9">
        <v>164.7514347</v>
      </c>
    </row>
    <row r="127" spans="1:22" x14ac:dyDescent="0.3">
      <c r="B127" t="s">
        <v>183</v>
      </c>
      <c r="C127" s="2">
        <v>-0.30472369900000001</v>
      </c>
      <c r="D127" s="2">
        <v>0.47452761300000001</v>
      </c>
      <c r="E127" s="2">
        <v>0.83402793799999997</v>
      </c>
      <c r="F127" s="9">
        <v>47.977149910000001</v>
      </c>
      <c r="G127" s="9">
        <v>40.096996859999997</v>
      </c>
      <c r="H127" s="9">
        <v>27.70067607</v>
      </c>
      <c r="I127" s="9">
        <v>61.97984984</v>
      </c>
      <c r="J127" s="9">
        <v>44.639895490000001</v>
      </c>
      <c r="K127" s="9">
        <v>36.755553540000001</v>
      </c>
      <c r="M127" t="s">
        <v>183</v>
      </c>
      <c r="N127" s="2">
        <v>0.38137121800000001</v>
      </c>
      <c r="O127" s="2">
        <v>0.32384454299999998</v>
      </c>
      <c r="P127" s="2">
        <v>0.98636428099999995</v>
      </c>
      <c r="Q127" s="9">
        <v>36.714816059999997</v>
      </c>
      <c r="R127" s="9">
        <v>49.488314610000003</v>
      </c>
      <c r="S127" s="9">
        <v>53.860241739999999</v>
      </c>
      <c r="T127" s="9">
        <v>31.37633538</v>
      </c>
      <c r="U127" s="9">
        <v>43.551355800000003</v>
      </c>
      <c r="V127" s="9">
        <v>32.677970510000002</v>
      </c>
    </row>
    <row r="128" spans="1:22" x14ac:dyDescent="0.3">
      <c r="A128">
        <v>116054593</v>
      </c>
      <c r="B128" t="s">
        <v>382</v>
      </c>
      <c r="C128">
        <v>-0.75409840400000006</v>
      </c>
      <c r="D128">
        <v>0.31361028600000002</v>
      </c>
      <c r="E128">
        <v>0.73285197300000005</v>
      </c>
      <c r="F128" s="9">
        <v>10.833549980000001</v>
      </c>
      <c r="G128" s="9">
        <v>10.9355446</v>
      </c>
      <c r="H128" s="9">
        <v>8.147257669</v>
      </c>
      <c r="I128" s="9">
        <v>7.0165867740000003</v>
      </c>
      <c r="J128" s="9">
        <v>27.410462150000001</v>
      </c>
      <c r="K128" s="9">
        <v>15.079201449999999</v>
      </c>
      <c r="M128" t="s">
        <v>382</v>
      </c>
      <c r="N128">
        <v>-0.90129651499999996</v>
      </c>
      <c r="O128">
        <v>0.21351845999999999</v>
      </c>
      <c r="P128">
        <v>0.95868266700000004</v>
      </c>
      <c r="Q128" s="9">
        <v>8.4726498610000007</v>
      </c>
      <c r="R128" s="9">
        <v>12.07032064</v>
      </c>
      <c r="S128" s="9">
        <v>5.7298129510000004</v>
      </c>
      <c r="T128" s="9">
        <v>11.133538359999999</v>
      </c>
      <c r="U128" s="9">
        <v>12.33955081</v>
      </c>
      <c r="V128" s="9">
        <v>25.189268940000002</v>
      </c>
    </row>
    <row r="129" spans="1:22" x14ac:dyDescent="0.3">
      <c r="B129" t="s">
        <v>184</v>
      </c>
      <c r="C129" s="2">
        <v>0.55322458799999996</v>
      </c>
      <c r="D129" s="2">
        <v>2.8958830000000001E-3</v>
      </c>
      <c r="E129" s="2">
        <v>6.5233379999999994E-2</v>
      </c>
      <c r="F129" s="9">
        <v>1026.865773</v>
      </c>
      <c r="G129" s="9">
        <v>831.10138940000002</v>
      </c>
      <c r="H129" s="9">
        <v>745.47407669999996</v>
      </c>
      <c r="I129" s="9">
        <v>658.38972560000002</v>
      </c>
      <c r="J129" s="9">
        <v>527.06402930000002</v>
      </c>
      <c r="K129" s="9">
        <v>591.85865699999999</v>
      </c>
      <c r="M129" t="s">
        <v>184</v>
      </c>
      <c r="N129" s="2">
        <v>-7.3402925999999993E-2</v>
      </c>
      <c r="O129" s="2">
        <v>0.71167145899999995</v>
      </c>
      <c r="P129" s="2">
        <v>0.99956498400000005</v>
      </c>
      <c r="Q129" s="9">
        <v>441.9899011</v>
      </c>
      <c r="R129" s="9">
        <v>389.87135660000001</v>
      </c>
      <c r="S129" s="9">
        <v>538.60241740000004</v>
      </c>
      <c r="T129" s="9">
        <v>509.1063451</v>
      </c>
      <c r="U129" s="9">
        <v>427.52914279999999</v>
      </c>
      <c r="V129" s="9">
        <v>506.50854299999997</v>
      </c>
    </row>
    <row r="130" spans="1:22" x14ac:dyDescent="0.3">
      <c r="B130" t="s">
        <v>185</v>
      </c>
      <c r="C130" s="2">
        <v>0.13064964800000001</v>
      </c>
      <c r="D130" s="2">
        <v>0.79342867900000003</v>
      </c>
      <c r="E130" s="2">
        <v>0.95231220000000005</v>
      </c>
      <c r="F130" s="9">
        <v>60.35834989</v>
      </c>
      <c r="G130" s="9">
        <v>34.629224559999997</v>
      </c>
      <c r="H130" s="9">
        <v>23.62704724</v>
      </c>
      <c r="I130" s="9">
        <v>45.60781403</v>
      </c>
      <c r="J130" s="9">
        <v>33.675710639999998</v>
      </c>
      <c r="K130" s="9">
        <v>30.15840291</v>
      </c>
      <c r="M130" t="s">
        <v>185</v>
      </c>
      <c r="N130" s="2">
        <v>0.77877191400000001</v>
      </c>
      <c r="O130" s="2">
        <v>0.11582722199999999</v>
      </c>
      <c r="P130" s="2">
        <v>0.86444004500000005</v>
      </c>
      <c r="Q130" s="9">
        <v>25.417949579999998</v>
      </c>
      <c r="R130" s="9">
        <v>36.210961910000002</v>
      </c>
      <c r="S130" s="9">
        <v>28.649064750000001</v>
      </c>
      <c r="T130" s="9">
        <v>21.254936870000002</v>
      </c>
      <c r="U130" s="9">
        <v>19.59811011</v>
      </c>
      <c r="V130" s="9">
        <v>12.25423894</v>
      </c>
    </row>
    <row r="131" spans="1:22" x14ac:dyDescent="0.3">
      <c r="B131" t="s">
        <v>186</v>
      </c>
      <c r="C131" s="2">
        <v>1.3288914000000001E-2</v>
      </c>
      <c r="D131" s="2">
        <v>0.91362568700000002</v>
      </c>
      <c r="E131" s="2">
        <v>0.97965311700000002</v>
      </c>
      <c r="F131" s="9">
        <v>1724.855922</v>
      </c>
      <c r="G131" s="9">
        <v>1997.5594799999999</v>
      </c>
      <c r="H131" s="9">
        <v>1839.6507819999999</v>
      </c>
      <c r="I131" s="9">
        <v>1941.255674</v>
      </c>
      <c r="J131" s="9">
        <v>1755.835889</v>
      </c>
      <c r="K131" s="9">
        <v>1808.5617239999999</v>
      </c>
      <c r="M131" t="s">
        <v>186</v>
      </c>
      <c r="N131" s="2">
        <v>0.36290780500000003</v>
      </c>
      <c r="O131" s="2">
        <v>4.8355804000000002E-2</v>
      </c>
      <c r="P131" s="2">
        <v>0.66561178200000004</v>
      </c>
      <c r="Q131" s="9">
        <v>1453.0594510000001</v>
      </c>
      <c r="R131" s="9">
        <v>1944.5286550000001</v>
      </c>
      <c r="S131" s="9">
        <v>2035.22956</v>
      </c>
      <c r="T131" s="9">
        <v>1518.209777</v>
      </c>
      <c r="U131" s="9">
        <v>1314.525089</v>
      </c>
      <c r="V131" s="9">
        <v>1394.2600749999999</v>
      </c>
    </row>
    <row r="132" spans="1:22" x14ac:dyDescent="0.3">
      <c r="A132">
        <v>116054642</v>
      </c>
      <c r="B132" t="s">
        <v>383</v>
      </c>
      <c r="C132">
        <v>0.309221044</v>
      </c>
      <c r="D132">
        <v>0.381910584</v>
      </c>
      <c r="E132">
        <v>0.77962023400000002</v>
      </c>
      <c r="F132" s="9">
        <v>103.69254979999999</v>
      </c>
      <c r="G132" s="9">
        <v>92.952129080000006</v>
      </c>
      <c r="H132" s="9">
        <v>81.472576689999997</v>
      </c>
      <c r="I132" s="9">
        <v>107.5876639</v>
      </c>
      <c r="J132" s="9">
        <v>62.652484899999997</v>
      </c>
      <c r="K132" s="9">
        <v>55.604555359999999</v>
      </c>
      <c r="M132" t="s">
        <v>383</v>
      </c>
      <c r="N132">
        <v>0.31902455099999999</v>
      </c>
      <c r="O132">
        <v>0.441991299</v>
      </c>
      <c r="P132">
        <v>0.99956498400000005</v>
      </c>
      <c r="Q132" s="9">
        <v>50.835899159999997</v>
      </c>
      <c r="R132" s="9">
        <v>32.589865719999999</v>
      </c>
      <c r="S132" s="9">
        <v>53.860241739999999</v>
      </c>
      <c r="T132" s="9">
        <v>34.412754929999998</v>
      </c>
      <c r="U132" s="9">
        <v>29.0342372</v>
      </c>
      <c r="V132" s="9">
        <v>46.293791560000003</v>
      </c>
    </row>
    <row r="133" spans="1:22" x14ac:dyDescent="0.3">
      <c r="B133" t="s">
        <v>187</v>
      </c>
      <c r="C133" s="2">
        <v>0.10036350500000001</v>
      </c>
      <c r="D133" s="2">
        <v>0.57077195599999997</v>
      </c>
      <c r="E133" s="2">
        <v>0.87802887699999999</v>
      </c>
      <c r="F133" s="9">
        <v>531.61777400000005</v>
      </c>
      <c r="G133" s="9">
        <v>555.89018369999997</v>
      </c>
      <c r="H133" s="9">
        <v>599.63816440000005</v>
      </c>
      <c r="I133" s="9">
        <v>432.68951770000001</v>
      </c>
      <c r="J133" s="9">
        <v>586.58388990000003</v>
      </c>
      <c r="K133" s="9">
        <v>552.27575320000005</v>
      </c>
      <c r="M133" t="s">
        <v>187</v>
      </c>
      <c r="N133" s="2">
        <v>0.16596361700000001</v>
      </c>
      <c r="O133" s="2">
        <v>0.38341069</v>
      </c>
      <c r="P133" s="2">
        <v>0.99956498400000005</v>
      </c>
      <c r="Q133" s="9">
        <v>539.42537449999998</v>
      </c>
      <c r="R133" s="9">
        <v>613.17228839999996</v>
      </c>
      <c r="S133" s="9">
        <v>625.69557420000001</v>
      </c>
      <c r="T133" s="9">
        <v>448.37795399999999</v>
      </c>
      <c r="U133" s="9">
        <v>617.70339639999997</v>
      </c>
      <c r="V133" s="9">
        <v>518.08199090000005</v>
      </c>
    </row>
    <row r="134" spans="1:22" x14ac:dyDescent="0.3">
      <c r="B134" t="s">
        <v>188</v>
      </c>
      <c r="C134" s="2">
        <v>-0.47193550899999998</v>
      </c>
      <c r="D134" s="2">
        <v>8.281788E-3</v>
      </c>
      <c r="E134" s="2">
        <v>0.12720094300000001</v>
      </c>
      <c r="F134" s="9">
        <v>530.07012399999996</v>
      </c>
      <c r="G134" s="9">
        <v>634.26158669999995</v>
      </c>
      <c r="H134" s="9">
        <v>751.17715710000004</v>
      </c>
      <c r="I134" s="9">
        <v>851.34586190000005</v>
      </c>
      <c r="J134" s="9">
        <v>951.53461449999998</v>
      </c>
      <c r="K134" s="9">
        <v>852.91733220000003</v>
      </c>
      <c r="M134" t="s">
        <v>188</v>
      </c>
      <c r="N134" s="2">
        <v>-0.17181980699999999</v>
      </c>
      <c r="O134" s="2">
        <v>0.308255897</v>
      </c>
      <c r="P134" s="2">
        <v>0.98273900599999997</v>
      </c>
      <c r="Q134" s="9">
        <v>614.26711490000002</v>
      </c>
      <c r="R134" s="9">
        <v>695.25046870000006</v>
      </c>
      <c r="S134" s="9">
        <v>569.54340730000001</v>
      </c>
      <c r="T134" s="9">
        <v>766.18986719999998</v>
      </c>
      <c r="U134" s="9">
        <v>640.2049303</v>
      </c>
      <c r="V134" s="9">
        <v>711.42664969999998</v>
      </c>
    </row>
    <row r="135" spans="1:22" x14ac:dyDescent="0.3">
      <c r="B135" t="s">
        <v>189</v>
      </c>
      <c r="C135" s="2">
        <v>-0.298018801</v>
      </c>
      <c r="D135" s="2">
        <v>0.151611581</v>
      </c>
      <c r="E135" s="2">
        <v>0.55973909300000002</v>
      </c>
      <c r="F135" s="9">
        <v>165.59854970000001</v>
      </c>
      <c r="G135" s="9">
        <v>171.323532</v>
      </c>
      <c r="H135" s="9">
        <v>142.57700919999999</v>
      </c>
      <c r="I135" s="9">
        <v>194.12556739999999</v>
      </c>
      <c r="J135" s="9">
        <v>179.342738</v>
      </c>
      <c r="K135" s="9">
        <v>213.9361706</v>
      </c>
      <c r="M135" t="s">
        <v>189</v>
      </c>
      <c r="N135" s="2">
        <v>-4.9211159999999997E-2</v>
      </c>
      <c r="O135" s="2">
        <v>0.83124132299999998</v>
      </c>
      <c r="P135" s="2">
        <v>0.99956498400000005</v>
      </c>
      <c r="Q135" s="9">
        <v>121.44131470000001</v>
      </c>
      <c r="R135" s="9">
        <v>109.83991779999999</v>
      </c>
      <c r="S135" s="9">
        <v>132.93166049999999</v>
      </c>
      <c r="T135" s="9">
        <v>124.4932017</v>
      </c>
      <c r="U135" s="9">
        <v>129.9282115</v>
      </c>
      <c r="V135" s="9">
        <v>122.5423894</v>
      </c>
    </row>
    <row r="136" spans="1:22" x14ac:dyDescent="0.3">
      <c r="A136">
        <v>116049178</v>
      </c>
      <c r="B136" t="s">
        <v>384</v>
      </c>
      <c r="C136">
        <v>7.6307185E-2</v>
      </c>
      <c r="D136">
        <v>0.825264848</v>
      </c>
      <c r="E136">
        <v>0.95980997599999995</v>
      </c>
      <c r="F136" s="9">
        <v>85.894574840000004</v>
      </c>
      <c r="G136" s="9">
        <v>51.032541459999997</v>
      </c>
      <c r="H136" s="9">
        <v>63.548609820000003</v>
      </c>
      <c r="I136" s="9">
        <v>52.624400809999997</v>
      </c>
      <c r="J136" s="9">
        <v>69.700889459999999</v>
      </c>
      <c r="K136" s="9">
        <v>69.741306719999997</v>
      </c>
      <c r="M136" t="s">
        <v>384</v>
      </c>
      <c r="N136">
        <v>0.49573253</v>
      </c>
      <c r="O136">
        <v>0.23078258900000001</v>
      </c>
      <c r="P136">
        <v>0.96601708799999997</v>
      </c>
      <c r="Q136" s="9">
        <v>97.435473400000006</v>
      </c>
      <c r="R136" s="9">
        <v>73.62895589</v>
      </c>
      <c r="S136" s="9">
        <v>43.546578429999997</v>
      </c>
      <c r="T136" s="9">
        <v>44.534153449999998</v>
      </c>
      <c r="U136" s="9">
        <v>41.373788009999998</v>
      </c>
      <c r="V136" s="9">
        <v>65.355941029999997</v>
      </c>
    </row>
    <row r="137" spans="1:22" x14ac:dyDescent="0.3">
      <c r="A137">
        <v>116056380</v>
      </c>
      <c r="B137" t="s">
        <v>385</v>
      </c>
      <c r="C137">
        <v>0.24448046400000001</v>
      </c>
      <c r="D137">
        <v>0.22376101500000001</v>
      </c>
      <c r="E137">
        <v>0.65370361499999996</v>
      </c>
      <c r="F137" s="9">
        <v>886.02962330000003</v>
      </c>
      <c r="G137" s="9">
        <v>1295.8620350000001</v>
      </c>
      <c r="H137" s="9">
        <v>1163.4283949999999</v>
      </c>
      <c r="I137" s="9">
        <v>1045.4714289999999</v>
      </c>
      <c r="J137" s="9">
        <v>985.21032509999998</v>
      </c>
      <c r="K137" s="9">
        <v>788.83072600000003</v>
      </c>
      <c r="M137" t="s">
        <v>385</v>
      </c>
      <c r="N137">
        <v>0.162836382</v>
      </c>
      <c r="O137">
        <v>0.39282509799999998</v>
      </c>
      <c r="P137">
        <v>0.99956498400000005</v>
      </c>
      <c r="Q137" s="9">
        <v>663.6909058</v>
      </c>
      <c r="R137" s="9">
        <v>935.44984939999995</v>
      </c>
      <c r="S137" s="9">
        <v>715.08065629999999</v>
      </c>
      <c r="T137" s="9">
        <v>650.80592420000005</v>
      </c>
      <c r="U137" s="9">
        <v>687.38556570000003</v>
      </c>
      <c r="V137" s="9">
        <v>729.12721710000005</v>
      </c>
    </row>
    <row r="138" spans="1:22" x14ac:dyDescent="0.3">
      <c r="A138">
        <v>116036058</v>
      </c>
      <c r="B138" t="s">
        <v>386</v>
      </c>
      <c r="C138">
        <v>0.21262576999999999</v>
      </c>
      <c r="D138">
        <v>0.181574927</v>
      </c>
      <c r="E138">
        <v>0.60197705199999996</v>
      </c>
      <c r="F138" s="9">
        <v>647.69152380000003</v>
      </c>
      <c r="G138" s="9">
        <v>632.43899590000001</v>
      </c>
      <c r="H138" s="9">
        <v>795.1723485</v>
      </c>
      <c r="I138" s="9">
        <v>576.5295466</v>
      </c>
      <c r="J138" s="9">
        <v>632.00694150000004</v>
      </c>
      <c r="K138" s="9">
        <v>585.26150640000003</v>
      </c>
      <c r="M138" t="s">
        <v>386</v>
      </c>
      <c r="N138">
        <v>-5.5980190000000001E-3</v>
      </c>
      <c r="O138">
        <v>0.98173833300000002</v>
      </c>
      <c r="P138">
        <v>0.99956498400000005</v>
      </c>
      <c r="Q138" s="9">
        <v>522.48007470000005</v>
      </c>
      <c r="R138" s="9">
        <v>509.36753090000002</v>
      </c>
      <c r="S138" s="9">
        <v>680.70177860000001</v>
      </c>
      <c r="T138" s="9">
        <v>415.98947879999997</v>
      </c>
      <c r="U138" s="9">
        <v>673.59430310000005</v>
      </c>
      <c r="V138" s="9">
        <v>628.37014139999997</v>
      </c>
    </row>
    <row r="139" spans="1:22" x14ac:dyDescent="0.3">
      <c r="B139" t="s">
        <v>190</v>
      </c>
      <c r="C139" s="2">
        <v>-0.115671158</v>
      </c>
      <c r="D139" s="2">
        <v>0.416997485</v>
      </c>
      <c r="E139" s="2">
        <v>0.80415924400000005</v>
      </c>
      <c r="F139" s="9">
        <v>867.45782340000005</v>
      </c>
      <c r="G139" s="9">
        <v>1007.892694</v>
      </c>
      <c r="H139" s="9">
        <v>886.42163440000002</v>
      </c>
      <c r="I139" s="9">
        <v>1092.248675</v>
      </c>
      <c r="J139" s="9">
        <v>965.63142359999995</v>
      </c>
      <c r="K139" s="9">
        <v>929.25578959999996</v>
      </c>
      <c r="M139" t="s">
        <v>190</v>
      </c>
      <c r="N139" s="2">
        <v>1.3298331E-2</v>
      </c>
      <c r="O139" s="2">
        <v>0.94283050199999996</v>
      </c>
      <c r="P139" s="2">
        <v>0.99956498400000005</v>
      </c>
      <c r="Q139" s="9">
        <v>615.67922320000002</v>
      </c>
      <c r="R139" s="9">
        <v>786.98490560000005</v>
      </c>
      <c r="S139" s="9">
        <v>697.89121739999996</v>
      </c>
      <c r="T139" s="9">
        <v>795.54192290000003</v>
      </c>
      <c r="U139" s="9">
        <v>620.60682020000002</v>
      </c>
      <c r="V139" s="9">
        <v>667.85602240000003</v>
      </c>
    </row>
    <row r="140" spans="1:22" x14ac:dyDescent="0.3">
      <c r="B140" t="s">
        <v>191</v>
      </c>
      <c r="C140" s="2">
        <v>-1.2144873E-2</v>
      </c>
      <c r="D140" s="2">
        <v>0.94801676800000001</v>
      </c>
      <c r="E140" s="2">
        <v>0.98834180000000005</v>
      </c>
      <c r="F140" s="9">
        <v>685.60894870000004</v>
      </c>
      <c r="G140" s="9">
        <v>608.74531590000004</v>
      </c>
      <c r="H140" s="9">
        <v>813.09631539999998</v>
      </c>
      <c r="I140" s="9">
        <v>598.74873809999997</v>
      </c>
      <c r="J140" s="9">
        <v>772.9750325</v>
      </c>
      <c r="K140" s="9">
        <v>756.78742290000002</v>
      </c>
      <c r="M140" t="s">
        <v>191</v>
      </c>
      <c r="N140" s="2">
        <v>-0.13824354999999999</v>
      </c>
      <c r="O140" s="2">
        <v>0.37785764199999999</v>
      </c>
      <c r="P140" s="2">
        <v>0.99956498400000005</v>
      </c>
      <c r="Q140" s="9">
        <v>595.90970689999995</v>
      </c>
      <c r="R140" s="9">
        <v>639.72699379999995</v>
      </c>
      <c r="S140" s="9">
        <v>673.82600300000001</v>
      </c>
      <c r="T140" s="9">
        <v>643.72094530000004</v>
      </c>
      <c r="U140" s="9">
        <v>696.09583689999999</v>
      </c>
      <c r="V140" s="9">
        <v>761.12439659999995</v>
      </c>
    </row>
    <row r="141" spans="1:22" x14ac:dyDescent="0.3">
      <c r="B141" t="s">
        <v>192</v>
      </c>
      <c r="C141" s="2">
        <v>0.32035143199999999</v>
      </c>
      <c r="D141" s="2">
        <v>0.38536287699999999</v>
      </c>
      <c r="E141" s="2">
        <v>0.78114422400000005</v>
      </c>
      <c r="F141" s="9">
        <v>136.19319970000001</v>
      </c>
      <c r="G141" s="9">
        <v>153.0976244</v>
      </c>
      <c r="H141" s="9">
        <v>76.584222089999997</v>
      </c>
      <c r="I141" s="9">
        <v>116.9431129</v>
      </c>
      <c r="J141" s="9">
        <v>106.5092243</v>
      </c>
      <c r="K141" s="9">
        <v>67.856406539999995</v>
      </c>
      <c r="M141" t="s">
        <v>192</v>
      </c>
      <c r="N141" s="2">
        <v>0.35396213500000001</v>
      </c>
      <c r="O141" s="2">
        <v>0.369895688</v>
      </c>
      <c r="P141" s="2">
        <v>0.99941998700000001</v>
      </c>
      <c r="Q141" s="9">
        <v>46.599574230000002</v>
      </c>
      <c r="R141" s="9">
        <v>74.835987950000003</v>
      </c>
      <c r="S141" s="9">
        <v>99.698745340000002</v>
      </c>
      <c r="T141" s="9">
        <v>72.874069270000007</v>
      </c>
      <c r="U141" s="9">
        <v>56.616762540000003</v>
      </c>
      <c r="V141" s="9">
        <v>44.932209460000003</v>
      </c>
    </row>
    <row r="142" spans="1:22" x14ac:dyDescent="0.3">
      <c r="B142" t="s">
        <v>43</v>
      </c>
      <c r="C142" s="2">
        <v>1.1609691470000001</v>
      </c>
      <c r="D142" s="2">
        <v>3.9301400000000002E-4</v>
      </c>
      <c r="E142" s="2">
        <v>1.6467038999999999E-2</v>
      </c>
      <c r="F142" s="9">
        <v>551.73722399999997</v>
      </c>
      <c r="G142" s="9">
        <v>579.58386370000005</v>
      </c>
      <c r="H142" s="9">
        <v>348.70262819999999</v>
      </c>
      <c r="I142" s="9">
        <v>315.74640479999999</v>
      </c>
      <c r="J142" s="9">
        <v>200.4879517</v>
      </c>
      <c r="K142" s="9">
        <v>146.07976410000001</v>
      </c>
      <c r="M142" t="s">
        <v>43</v>
      </c>
      <c r="N142" s="2">
        <v>0.57897491499999998</v>
      </c>
      <c r="O142" s="2">
        <v>8.6750470999999996E-2</v>
      </c>
      <c r="P142" s="2">
        <v>0.81151514400000002</v>
      </c>
      <c r="Q142" s="9">
        <v>163.804564</v>
      </c>
      <c r="R142" s="9">
        <v>146.0508797</v>
      </c>
      <c r="S142" s="9">
        <v>272.73909650000002</v>
      </c>
      <c r="T142" s="9">
        <v>109.31110390000001</v>
      </c>
      <c r="U142" s="9">
        <v>108.8783895</v>
      </c>
      <c r="V142" s="9">
        <v>171.5593452</v>
      </c>
    </row>
    <row r="143" spans="1:22" x14ac:dyDescent="0.3">
      <c r="B143" t="s">
        <v>193</v>
      </c>
      <c r="C143" s="2">
        <v>-9.9469132000000002E-2</v>
      </c>
      <c r="D143" s="2">
        <v>0.69817541100000002</v>
      </c>
      <c r="E143" s="2">
        <v>0.92171667400000001</v>
      </c>
      <c r="F143" s="9">
        <v>512.27214900000001</v>
      </c>
      <c r="G143" s="9">
        <v>707.16521729999999</v>
      </c>
      <c r="H143" s="9">
        <v>465.20841289999998</v>
      </c>
      <c r="I143" s="9">
        <v>788.19658100000004</v>
      </c>
      <c r="J143" s="9">
        <v>516.09984440000005</v>
      </c>
      <c r="K143" s="9">
        <v>496.67119789999998</v>
      </c>
      <c r="M143" t="s">
        <v>193</v>
      </c>
      <c r="N143" s="2">
        <v>-4.4090233E-2</v>
      </c>
      <c r="O143" s="2">
        <v>0.82538562500000001</v>
      </c>
      <c r="P143" s="2">
        <v>0.99956498400000005</v>
      </c>
      <c r="Q143" s="9">
        <v>338.9059944</v>
      </c>
      <c r="R143" s="9">
        <v>321.07052900000002</v>
      </c>
      <c r="S143" s="9">
        <v>305.97201159999997</v>
      </c>
      <c r="T143" s="9">
        <v>386.63742309999998</v>
      </c>
      <c r="U143" s="9">
        <v>329.53859219999998</v>
      </c>
      <c r="V143" s="9">
        <v>281.1667046</v>
      </c>
    </row>
    <row r="144" spans="1:22" x14ac:dyDescent="0.3">
      <c r="B144" t="s">
        <v>194</v>
      </c>
      <c r="C144" s="2">
        <v>-0.41839448600000001</v>
      </c>
      <c r="D144" s="2">
        <v>0.528082053</v>
      </c>
      <c r="E144" s="2">
        <v>0.86179092599999996</v>
      </c>
      <c r="F144" s="9">
        <v>17.797974969999999</v>
      </c>
      <c r="G144" s="9">
        <v>16.4033169</v>
      </c>
      <c r="H144" s="9">
        <v>9.7767092029999993</v>
      </c>
      <c r="I144" s="9">
        <v>28.066347100000002</v>
      </c>
      <c r="J144" s="9">
        <v>21.14521366</v>
      </c>
      <c r="K144" s="9">
        <v>9.4245009080000006</v>
      </c>
      <c r="M144" t="s">
        <v>194</v>
      </c>
      <c r="N144" s="2">
        <v>-5.0550074E-2</v>
      </c>
      <c r="O144" s="2">
        <v>0.73532839299999997</v>
      </c>
      <c r="P144" s="2">
        <v>0.99956498400000005</v>
      </c>
      <c r="Q144" s="9">
        <v>1270.897479</v>
      </c>
      <c r="R144" s="9">
        <v>1487.0635030000001</v>
      </c>
      <c r="S144" s="9">
        <v>1548.195459</v>
      </c>
      <c r="T144" s="9">
        <v>1548.5739719999999</v>
      </c>
      <c r="U144" s="9">
        <v>1400.9019450000001</v>
      </c>
      <c r="V144" s="9">
        <v>1512.7177180000001</v>
      </c>
    </row>
    <row r="145" spans="1:22" x14ac:dyDescent="0.3">
      <c r="B145" t="s">
        <v>195</v>
      </c>
      <c r="C145" s="2">
        <v>0.31675173200000001</v>
      </c>
      <c r="D145" s="2">
        <v>7.3893573000000004E-2</v>
      </c>
      <c r="E145" s="2">
        <v>0.40609882600000002</v>
      </c>
      <c r="F145" s="9">
        <v>1779.023672</v>
      </c>
      <c r="G145" s="9">
        <v>1848.107037</v>
      </c>
      <c r="H145" s="9">
        <v>2330.1156930000002</v>
      </c>
      <c r="I145" s="9">
        <v>1488.685827</v>
      </c>
      <c r="J145" s="9">
        <v>1853.730397</v>
      </c>
      <c r="K145" s="9">
        <v>1441.0061889999999</v>
      </c>
      <c r="M145" t="s">
        <v>195</v>
      </c>
      <c r="N145" s="2">
        <v>-5.0550074E-2</v>
      </c>
      <c r="O145" s="2">
        <v>0.73532839299999997</v>
      </c>
      <c r="P145" s="2">
        <v>0.99956498400000005</v>
      </c>
      <c r="Q145" s="9">
        <v>1270.897479</v>
      </c>
      <c r="R145" s="9">
        <v>1487.0635030000001</v>
      </c>
      <c r="S145" s="9">
        <v>1548.195459</v>
      </c>
      <c r="T145" s="9">
        <v>1548.5739719999999</v>
      </c>
      <c r="U145" s="9">
        <v>1400.9019450000001</v>
      </c>
      <c r="V145" s="9">
        <v>1512.7177180000001</v>
      </c>
    </row>
    <row r="146" spans="1:22" x14ac:dyDescent="0.3">
      <c r="B146" t="s">
        <v>196</v>
      </c>
      <c r="C146" s="2">
        <v>-0.37830817999999999</v>
      </c>
      <c r="D146" s="2">
        <v>9.4260073999999999E-2</v>
      </c>
      <c r="E146" s="2">
        <v>0.45177888199999999</v>
      </c>
      <c r="F146" s="9">
        <v>996.68659809999997</v>
      </c>
      <c r="G146" s="9">
        <v>1567.4280590000001</v>
      </c>
      <c r="H146" s="9">
        <v>1587.9005199999999</v>
      </c>
      <c r="I146" s="9">
        <v>1479.3303780000001</v>
      </c>
      <c r="J146" s="9">
        <v>1923.4312870000001</v>
      </c>
      <c r="K146" s="9">
        <v>1987.627242</v>
      </c>
      <c r="M146" t="s">
        <v>196</v>
      </c>
      <c r="N146" s="2">
        <v>0.46146938199999998</v>
      </c>
      <c r="O146" s="2">
        <v>0.25668977500000001</v>
      </c>
      <c r="P146" s="2">
        <v>0.97686168200000001</v>
      </c>
      <c r="Q146" s="9">
        <v>974.35473400000001</v>
      </c>
      <c r="R146" s="9">
        <v>2956.0215240000002</v>
      </c>
      <c r="S146" s="9">
        <v>1202.1147570000001</v>
      </c>
      <c r="T146" s="9">
        <v>940.27792160000001</v>
      </c>
      <c r="U146" s="9">
        <v>1059.0238019999999</v>
      </c>
      <c r="V146" s="9">
        <v>1727.8476909999999</v>
      </c>
    </row>
    <row r="147" spans="1:22" x14ac:dyDescent="0.3">
      <c r="A147">
        <v>116040965</v>
      </c>
      <c r="B147" t="s">
        <v>387</v>
      </c>
      <c r="C147">
        <v>-0.68435505200000002</v>
      </c>
      <c r="D147">
        <v>0.103833465</v>
      </c>
      <c r="E147">
        <v>0.47406886199999998</v>
      </c>
      <c r="F147" s="9">
        <v>20.893274959999999</v>
      </c>
      <c r="G147" s="9">
        <v>32.806633789999999</v>
      </c>
      <c r="H147" s="9">
        <v>24.441773009999999</v>
      </c>
      <c r="I147" s="9">
        <v>39.760658390000003</v>
      </c>
      <c r="J147" s="9">
        <v>36.808334879999997</v>
      </c>
      <c r="K147" s="9">
        <v>46.18005445</v>
      </c>
      <c r="M147" t="s">
        <v>387</v>
      </c>
      <c r="N147">
        <v>-0.27006053499999999</v>
      </c>
      <c r="O147">
        <v>0.60029575800000001</v>
      </c>
      <c r="P147">
        <v>0.99956498400000005</v>
      </c>
      <c r="Q147" s="9">
        <v>25.417949579999998</v>
      </c>
      <c r="R147" s="9">
        <v>30.175801589999999</v>
      </c>
      <c r="S147" s="9">
        <v>17.189438849999998</v>
      </c>
      <c r="T147" s="9">
        <v>19.230657170000001</v>
      </c>
      <c r="U147" s="9">
        <v>27.58252534</v>
      </c>
      <c r="V147" s="9">
        <v>40.166672089999999</v>
      </c>
    </row>
    <row r="148" spans="1:22" x14ac:dyDescent="0.3">
      <c r="B148" t="s">
        <v>197</v>
      </c>
      <c r="C148" s="2">
        <v>1.6405933580000001</v>
      </c>
      <c r="D148" s="2">
        <v>1.0096542E-2</v>
      </c>
      <c r="E148" s="2">
        <v>0.14233104199999999</v>
      </c>
      <c r="F148" s="9">
        <v>48.750974909999996</v>
      </c>
      <c r="G148" s="9">
        <v>20.048498429999999</v>
      </c>
      <c r="H148" s="9">
        <v>57.030803679999998</v>
      </c>
      <c r="I148" s="9">
        <v>5.847155645</v>
      </c>
      <c r="J148" s="9">
        <v>14.879965159999999</v>
      </c>
      <c r="K148" s="9">
        <v>19.791451909999999</v>
      </c>
      <c r="M148" t="s">
        <v>197</v>
      </c>
      <c r="N148" s="2">
        <v>0.35706391799999998</v>
      </c>
      <c r="O148" s="2">
        <v>0.59967229499999997</v>
      </c>
      <c r="P148" s="2">
        <v>0.99956498400000005</v>
      </c>
      <c r="Q148" s="9">
        <v>19.769516339999999</v>
      </c>
      <c r="R148" s="9">
        <v>18.105480960000001</v>
      </c>
      <c r="S148" s="9">
        <v>19.481364030000002</v>
      </c>
      <c r="T148" s="9">
        <v>9.109258659</v>
      </c>
      <c r="U148" s="9">
        <v>7.9844152299999998</v>
      </c>
      <c r="V148" s="9">
        <v>27.231642099999998</v>
      </c>
    </row>
    <row r="149" spans="1:22" x14ac:dyDescent="0.3">
      <c r="B149" t="s">
        <v>198</v>
      </c>
      <c r="C149" s="2">
        <v>9.8250513999999997E-2</v>
      </c>
      <c r="D149" s="2">
        <v>0.54305267300000004</v>
      </c>
      <c r="E149" s="2">
        <v>0.86781993999999996</v>
      </c>
      <c r="F149" s="9">
        <v>477.45002410000001</v>
      </c>
      <c r="G149" s="9">
        <v>592.34199899999999</v>
      </c>
      <c r="H149" s="9">
        <v>501.8710724</v>
      </c>
      <c r="I149" s="9">
        <v>487.65278080000002</v>
      </c>
      <c r="J149" s="9">
        <v>519.23246859999995</v>
      </c>
      <c r="K149" s="9">
        <v>454.26094380000001</v>
      </c>
      <c r="M149" t="s">
        <v>198</v>
      </c>
      <c r="N149" s="2">
        <v>0.18906050699999999</v>
      </c>
      <c r="O149" s="2">
        <v>0.36749494300000002</v>
      </c>
      <c r="P149" s="2">
        <v>0.99941998700000001</v>
      </c>
      <c r="Q149" s="9">
        <v>495.65001690000003</v>
      </c>
      <c r="R149" s="9">
        <v>377.80103600000001</v>
      </c>
      <c r="S149" s="9">
        <v>443.48752239999999</v>
      </c>
      <c r="T149" s="9">
        <v>354.24894790000002</v>
      </c>
      <c r="U149" s="9">
        <v>456.56338</v>
      </c>
      <c r="V149" s="9">
        <v>343.11869039999999</v>
      </c>
    </row>
    <row r="150" spans="1:22" x14ac:dyDescent="0.3">
      <c r="B150" t="s">
        <v>199</v>
      </c>
      <c r="C150" s="2">
        <v>0.88599573399999998</v>
      </c>
      <c r="D150" s="2">
        <v>2.1661322E-2</v>
      </c>
      <c r="E150" s="2">
        <v>0.22035924000000001</v>
      </c>
      <c r="F150" s="9">
        <v>158.6341247</v>
      </c>
      <c r="G150" s="9">
        <v>153.0976244</v>
      </c>
      <c r="H150" s="9">
        <v>79.84312516</v>
      </c>
      <c r="I150" s="9">
        <v>91.21562806</v>
      </c>
      <c r="J150" s="9">
        <v>70.484045519999995</v>
      </c>
      <c r="K150" s="9">
        <v>49.949854809999998</v>
      </c>
      <c r="M150" t="s">
        <v>199</v>
      </c>
      <c r="N150" s="2">
        <v>0.37717544400000003</v>
      </c>
      <c r="O150" s="2">
        <v>0.28049832699999999</v>
      </c>
      <c r="P150" s="2">
        <v>0.98063488799999998</v>
      </c>
      <c r="Q150" s="9">
        <v>48.011682540000002</v>
      </c>
      <c r="R150" s="9">
        <v>54.316442870000003</v>
      </c>
      <c r="S150" s="9">
        <v>57.298129510000003</v>
      </c>
      <c r="T150" s="9">
        <v>40.485594040000002</v>
      </c>
      <c r="U150" s="9">
        <v>34.841084639999998</v>
      </c>
      <c r="V150" s="9">
        <v>47.655373670000003</v>
      </c>
    </row>
    <row r="151" spans="1:22" x14ac:dyDescent="0.3">
      <c r="B151" t="s">
        <v>200</v>
      </c>
      <c r="C151" s="2">
        <v>8.9014131999999996E-2</v>
      </c>
      <c r="D151" s="2">
        <v>0.49105720200000003</v>
      </c>
      <c r="E151" s="2">
        <v>0.84312352300000004</v>
      </c>
      <c r="F151" s="9">
        <v>1192.4643229999999</v>
      </c>
      <c r="G151" s="9">
        <v>1166.4580900000001</v>
      </c>
      <c r="H151" s="9">
        <v>1094.9914309999999</v>
      </c>
      <c r="I151" s="9">
        <v>1082.893225</v>
      </c>
      <c r="J151" s="9">
        <v>1165.336219</v>
      </c>
      <c r="K151" s="9">
        <v>997.11219610000001</v>
      </c>
      <c r="M151" t="s">
        <v>200</v>
      </c>
      <c r="N151" s="2">
        <v>0.191546141</v>
      </c>
      <c r="O151" s="2">
        <v>0.27741734099999998</v>
      </c>
      <c r="P151" s="2">
        <v>0.979295633</v>
      </c>
      <c r="Q151" s="9">
        <v>752.65372930000001</v>
      </c>
      <c r="R151" s="9">
        <v>677.14498779999997</v>
      </c>
      <c r="S151" s="9">
        <v>828.53095269999994</v>
      </c>
      <c r="T151" s="9">
        <v>591.08967299999995</v>
      </c>
      <c r="U151" s="9">
        <v>746.17989609999995</v>
      </c>
      <c r="V151" s="9">
        <v>639.26279820000002</v>
      </c>
    </row>
    <row r="152" spans="1:22" x14ac:dyDescent="0.3">
      <c r="B152" t="s">
        <v>201</v>
      </c>
      <c r="C152" s="2">
        <v>-1.0014634410000001</v>
      </c>
      <c r="D152" s="2">
        <v>0.43034919100000002</v>
      </c>
      <c r="E152" s="2">
        <v>0.81049032799999998</v>
      </c>
      <c r="F152" s="9">
        <v>3.8691249929999998</v>
      </c>
      <c r="G152" s="9">
        <v>131.2265352</v>
      </c>
      <c r="H152" s="9">
        <v>57.030803679999998</v>
      </c>
      <c r="I152" s="9">
        <v>40.930089520000003</v>
      </c>
      <c r="J152" s="9">
        <v>243.56153509999999</v>
      </c>
      <c r="K152" s="9">
        <v>98.014809450000001</v>
      </c>
      <c r="M152" t="s">
        <v>201</v>
      </c>
      <c r="N152" s="2">
        <v>-0.18955154099999999</v>
      </c>
      <c r="O152" s="2">
        <v>0.92553413799999995</v>
      </c>
      <c r="P152" s="2">
        <v>0.99956498400000005</v>
      </c>
      <c r="Q152" s="9">
        <v>1.41210831</v>
      </c>
      <c r="R152" s="9">
        <v>327.10568929999999</v>
      </c>
      <c r="S152" s="9">
        <v>2.2919251799999998</v>
      </c>
      <c r="T152" s="9">
        <v>12.14567821</v>
      </c>
      <c r="U152" s="9">
        <v>134.28334709999999</v>
      </c>
      <c r="V152" s="9">
        <v>230.7881668</v>
      </c>
    </row>
    <row r="153" spans="1:22" x14ac:dyDescent="0.3">
      <c r="B153" t="s">
        <v>202</v>
      </c>
      <c r="C153" s="2">
        <v>8.5146982999999996E-2</v>
      </c>
      <c r="D153" s="2">
        <v>0.54528800200000005</v>
      </c>
      <c r="E153" s="2">
        <v>0.869254945</v>
      </c>
      <c r="F153" s="9">
        <v>996.68659809999997</v>
      </c>
      <c r="G153" s="9">
        <v>965.9731061</v>
      </c>
      <c r="H153" s="9">
        <v>817.16994420000003</v>
      </c>
      <c r="I153" s="9">
        <v>858.36244869999996</v>
      </c>
      <c r="J153" s="9">
        <v>896.71369019999997</v>
      </c>
      <c r="K153" s="9">
        <v>862.34183310000003</v>
      </c>
      <c r="M153" t="s">
        <v>202</v>
      </c>
      <c r="N153" s="2">
        <v>-8.4857164999999998E-2</v>
      </c>
      <c r="O153" s="2">
        <v>0.62150526800000006</v>
      </c>
      <c r="P153" s="2">
        <v>0.99956498400000005</v>
      </c>
      <c r="Q153" s="9">
        <v>556.37067420000005</v>
      </c>
      <c r="R153" s="9">
        <v>607.13712810000004</v>
      </c>
      <c r="S153" s="9">
        <v>655.49060159999999</v>
      </c>
      <c r="T153" s="9">
        <v>726.71641299999999</v>
      </c>
      <c r="U153" s="9">
        <v>622.05853200000001</v>
      </c>
      <c r="V153" s="9">
        <v>583.43793189999997</v>
      </c>
    </row>
    <row r="154" spans="1:22" x14ac:dyDescent="0.3">
      <c r="B154" t="s">
        <v>203</v>
      </c>
      <c r="C154" s="2">
        <v>9.1357698000000001E-2</v>
      </c>
      <c r="D154" s="2">
        <v>0.54189956699999997</v>
      </c>
      <c r="E154" s="2">
        <v>0.86717256399999998</v>
      </c>
      <c r="F154" s="9">
        <v>513.045974</v>
      </c>
      <c r="G154" s="9">
        <v>430.1314208</v>
      </c>
      <c r="H154" s="9">
        <v>466.0231387</v>
      </c>
      <c r="I154" s="9">
        <v>431.52008660000001</v>
      </c>
      <c r="J154" s="9">
        <v>447.96526710000001</v>
      </c>
      <c r="K154" s="9">
        <v>447.66379310000002</v>
      </c>
      <c r="M154" t="s">
        <v>203</v>
      </c>
      <c r="N154" s="2">
        <v>0.19168563199999999</v>
      </c>
      <c r="O154" s="2">
        <v>0.29108440299999999</v>
      </c>
      <c r="P154" s="2">
        <v>0.98186130100000002</v>
      </c>
      <c r="Q154" s="9">
        <v>358.67551079999998</v>
      </c>
      <c r="R154" s="9">
        <v>394.69948490000002</v>
      </c>
      <c r="S154" s="9">
        <v>407.96268209999999</v>
      </c>
      <c r="T154" s="9">
        <v>299.59339590000002</v>
      </c>
      <c r="U154" s="9">
        <v>341.87814300000002</v>
      </c>
      <c r="V154" s="9">
        <v>374.43507879999999</v>
      </c>
    </row>
    <row r="155" spans="1:22" x14ac:dyDescent="0.3">
      <c r="B155" t="s">
        <v>204</v>
      </c>
      <c r="C155" s="2">
        <v>-2.7115884E-2</v>
      </c>
      <c r="D155" s="2">
        <v>0.91230165699999999</v>
      </c>
      <c r="E155" s="2">
        <v>0.97931695900000004</v>
      </c>
      <c r="F155" s="9">
        <v>96.728124820000005</v>
      </c>
      <c r="G155" s="9">
        <v>105.7102644</v>
      </c>
      <c r="H155" s="9">
        <v>89.619834359999999</v>
      </c>
      <c r="I155" s="9">
        <v>94.723921450000006</v>
      </c>
      <c r="J155" s="9">
        <v>96.328195539999996</v>
      </c>
      <c r="K155" s="9">
        <v>104.6119601</v>
      </c>
      <c r="M155" t="s">
        <v>204</v>
      </c>
      <c r="N155" s="2">
        <v>-0.18424722900000001</v>
      </c>
      <c r="O155" s="2">
        <v>0.54299850400000005</v>
      </c>
      <c r="P155" s="2">
        <v>0.99956498400000005</v>
      </c>
      <c r="Q155" s="9">
        <v>94.611256780000005</v>
      </c>
      <c r="R155" s="9">
        <v>79.664116210000003</v>
      </c>
      <c r="S155" s="9">
        <v>72.195643180000005</v>
      </c>
      <c r="T155" s="9">
        <v>73.886209120000004</v>
      </c>
      <c r="U155" s="9">
        <v>91.457847180000002</v>
      </c>
      <c r="V155" s="9">
        <v>113.0113147</v>
      </c>
    </row>
    <row r="156" spans="1:22" x14ac:dyDescent="0.3">
      <c r="B156" t="s">
        <v>205</v>
      </c>
      <c r="C156" s="2">
        <v>0.25141329800000001</v>
      </c>
      <c r="D156" s="2">
        <v>0.20111554000000001</v>
      </c>
      <c r="E156" s="2">
        <v>0.62648167799999999</v>
      </c>
      <c r="F156" s="9">
        <v>410.90107419999998</v>
      </c>
      <c r="G156" s="9">
        <v>324.42115639999997</v>
      </c>
      <c r="H156" s="9">
        <v>352.77625710000001</v>
      </c>
      <c r="I156" s="9">
        <v>355.5070632</v>
      </c>
      <c r="J156" s="9">
        <v>272.53830929999998</v>
      </c>
      <c r="K156" s="9">
        <v>291.21707809999998</v>
      </c>
      <c r="M156" t="s">
        <v>205</v>
      </c>
      <c r="N156" s="2">
        <v>0.33646193200000002</v>
      </c>
      <c r="O156" s="2">
        <v>5.0595003E-2</v>
      </c>
      <c r="P156" s="2">
        <v>0.67863583100000002</v>
      </c>
      <c r="Q156" s="9">
        <v>300.77907010000001</v>
      </c>
      <c r="R156" s="9">
        <v>312.62130450000001</v>
      </c>
      <c r="S156" s="9">
        <v>328.89126340000001</v>
      </c>
      <c r="T156" s="9">
        <v>239.8771447</v>
      </c>
      <c r="U156" s="9">
        <v>248.24272809999999</v>
      </c>
      <c r="V156" s="9">
        <v>258.01980889999999</v>
      </c>
    </row>
    <row r="157" spans="1:22" x14ac:dyDescent="0.3">
      <c r="B157" t="s">
        <v>206</v>
      </c>
      <c r="C157" s="2">
        <v>0.37128404599999998</v>
      </c>
      <c r="D157" s="2">
        <v>0.36637593099999999</v>
      </c>
      <c r="E157" s="2">
        <v>0.77082577600000002</v>
      </c>
      <c r="F157" s="9">
        <v>51.846274899999997</v>
      </c>
      <c r="G157" s="9">
        <v>111.17803670000001</v>
      </c>
      <c r="H157" s="9">
        <v>78.213673619999994</v>
      </c>
      <c r="I157" s="9">
        <v>61.97984984</v>
      </c>
      <c r="J157" s="9">
        <v>78.315606130000006</v>
      </c>
      <c r="K157" s="9">
        <v>43.352704180000003</v>
      </c>
      <c r="M157" t="s">
        <v>206</v>
      </c>
      <c r="N157" s="2">
        <v>-6.9749836999999995E-2</v>
      </c>
      <c r="O157" s="2">
        <v>0.80993115500000001</v>
      </c>
      <c r="P157" s="2">
        <v>0.99956498400000005</v>
      </c>
      <c r="Q157" s="9">
        <v>72.017523819999994</v>
      </c>
      <c r="R157" s="9">
        <v>67.593795569999997</v>
      </c>
      <c r="S157" s="9">
        <v>93.968932390000006</v>
      </c>
      <c r="T157" s="9">
        <v>82.995467779999998</v>
      </c>
      <c r="U157" s="9">
        <v>75.489016719999995</v>
      </c>
      <c r="V157" s="9">
        <v>87.141254709999998</v>
      </c>
    </row>
    <row r="158" spans="1:22" x14ac:dyDescent="0.3">
      <c r="B158" t="s">
        <v>207</v>
      </c>
      <c r="C158" s="2">
        <v>-0.113979792</v>
      </c>
      <c r="D158" s="2">
        <v>0.37910021700000002</v>
      </c>
      <c r="E158" s="2">
        <v>0.77826844500000003</v>
      </c>
      <c r="F158" s="9">
        <v>1009.067798</v>
      </c>
      <c r="G158" s="9">
        <v>1170.1032720000001</v>
      </c>
      <c r="H158" s="9">
        <v>1008.630499</v>
      </c>
      <c r="I158" s="9">
        <v>1102.773555</v>
      </c>
      <c r="J158" s="9">
        <v>1153.588878</v>
      </c>
      <c r="K158" s="9">
        <v>1183.717314</v>
      </c>
      <c r="M158" t="s">
        <v>207</v>
      </c>
      <c r="N158" s="2">
        <v>0.17156154500000001</v>
      </c>
      <c r="O158" s="2">
        <v>0.34006857299999999</v>
      </c>
      <c r="P158" s="2">
        <v>0.99186973499999997</v>
      </c>
      <c r="Q158" s="9">
        <v>859.97396089999995</v>
      </c>
      <c r="R158" s="9">
        <v>1018.735062</v>
      </c>
      <c r="S158" s="9">
        <v>866.34771820000003</v>
      </c>
      <c r="T158" s="9">
        <v>688.25509869999996</v>
      </c>
      <c r="U158" s="9">
        <v>839.08945510000001</v>
      </c>
      <c r="V158" s="9">
        <v>908.1752639</v>
      </c>
    </row>
    <row r="159" spans="1:22" x14ac:dyDescent="0.3">
      <c r="B159" t="s">
        <v>208</v>
      </c>
      <c r="C159" s="2">
        <v>0.209416675</v>
      </c>
      <c r="D159" s="2">
        <v>0.23886515999999999</v>
      </c>
      <c r="E159" s="2">
        <v>0.66750593000000003</v>
      </c>
      <c r="F159" s="9">
        <v>637.63179879999996</v>
      </c>
      <c r="G159" s="9">
        <v>678.00376510000001</v>
      </c>
      <c r="H159" s="9">
        <v>611.85905090000006</v>
      </c>
      <c r="I159" s="9">
        <v>666.57574350000004</v>
      </c>
      <c r="J159" s="9">
        <v>489.4725383</v>
      </c>
      <c r="K159" s="9">
        <v>511.75039930000003</v>
      </c>
      <c r="M159" t="s">
        <v>208</v>
      </c>
      <c r="N159" s="2">
        <v>-0.12638723299999999</v>
      </c>
      <c r="O159" s="2">
        <v>0.54292312899999995</v>
      </c>
      <c r="P159" s="2">
        <v>0.99956498400000005</v>
      </c>
      <c r="Q159" s="9">
        <v>432.10514289999998</v>
      </c>
      <c r="R159" s="9">
        <v>485.22688959999999</v>
      </c>
      <c r="S159" s="9">
        <v>425.15212100000002</v>
      </c>
      <c r="T159" s="9">
        <v>601.2110715</v>
      </c>
      <c r="U159" s="9">
        <v>450.03067659999999</v>
      </c>
      <c r="V159" s="9">
        <v>416.6441241</v>
      </c>
    </row>
    <row r="160" spans="1:22" x14ac:dyDescent="0.3">
      <c r="B160" t="s">
        <v>209</v>
      </c>
      <c r="C160" s="2">
        <v>-8.5031001999999994E-2</v>
      </c>
      <c r="D160" s="2">
        <v>0.59131630899999998</v>
      </c>
      <c r="E160" s="2">
        <v>0.88463762999999995</v>
      </c>
      <c r="F160" s="9">
        <v>4735.0351659999997</v>
      </c>
      <c r="G160" s="9">
        <v>5190.7385020000002</v>
      </c>
      <c r="H160" s="9">
        <v>5240.3161330000003</v>
      </c>
      <c r="I160" s="9">
        <v>4376.0112849999996</v>
      </c>
      <c r="J160" s="9">
        <v>5941.8050370000001</v>
      </c>
      <c r="K160" s="9">
        <v>5764.0247559999998</v>
      </c>
      <c r="M160" t="s">
        <v>209</v>
      </c>
      <c r="N160" s="2">
        <v>0.17235183300000001</v>
      </c>
      <c r="O160" s="2">
        <v>0.49704966900000003</v>
      </c>
      <c r="P160" s="2">
        <v>0.99956498400000005</v>
      </c>
      <c r="Q160" s="9">
        <v>3298.6850119999999</v>
      </c>
      <c r="R160" s="9">
        <v>4097.8738569999996</v>
      </c>
      <c r="S160" s="9">
        <v>3227.0306540000001</v>
      </c>
      <c r="T160" s="9">
        <v>2139.6636450000001</v>
      </c>
      <c r="U160" s="9">
        <v>3175.619694</v>
      </c>
      <c r="V160" s="9">
        <v>4109.9355830000004</v>
      </c>
    </row>
    <row r="161" spans="1:22" x14ac:dyDescent="0.3">
      <c r="A161">
        <v>116040999</v>
      </c>
      <c r="B161" t="s">
        <v>388</v>
      </c>
      <c r="C161">
        <v>-0.22985278100000001</v>
      </c>
      <c r="D161">
        <v>0.26183324600000002</v>
      </c>
      <c r="E161">
        <v>0.68834938899999998</v>
      </c>
      <c r="F161" s="9">
        <v>1532.173497</v>
      </c>
      <c r="G161" s="9">
        <v>1193.7969519999999</v>
      </c>
      <c r="H161" s="9">
        <v>1490.948153</v>
      </c>
      <c r="I161" s="9">
        <v>1664.1004969999999</v>
      </c>
      <c r="J161" s="9">
        <v>1287.5085650000001</v>
      </c>
      <c r="K161" s="9">
        <v>2000.821543</v>
      </c>
      <c r="M161" t="s">
        <v>388</v>
      </c>
      <c r="N161">
        <v>0.41771558600000003</v>
      </c>
      <c r="O161">
        <v>0.17469148200000001</v>
      </c>
      <c r="P161">
        <v>0.92420123700000001</v>
      </c>
      <c r="Q161" s="9">
        <v>1582.973416</v>
      </c>
      <c r="R161" s="9">
        <v>1712.7784979999999</v>
      </c>
      <c r="S161" s="9">
        <v>2267.859966</v>
      </c>
      <c r="T161" s="9">
        <v>1670.0307539999999</v>
      </c>
      <c r="U161" s="9">
        <v>783.92440439999996</v>
      </c>
      <c r="V161" s="9">
        <v>1712.1894970000001</v>
      </c>
    </row>
    <row r="162" spans="1:22" x14ac:dyDescent="0.3">
      <c r="B162" t="s">
        <v>210</v>
      </c>
      <c r="C162" s="2">
        <v>0.17091990400000001</v>
      </c>
      <c r="D162" s="2">
        <v>0.46673995400000001</v>
      </c>
      <c r="E162" s="2">
        <v>0.83000792499999998</v>
      </c>
      <c r="F162" s="9">
        <v>163.27707469999999</v>
      </c>
      <c r="G162" s="9">
        <v>143.98467049999999</v>
      </c>
      <c r="H162" s="9">
        <v>125.4677681</v>
      </c>
      <c r="I162" s="9">
        <v>116.9431129</v>
      </c>
      <c r="J162" s="9">
        <v>138.61862289999999</v>
      </c>
      <c r="K162" s="9">
        <v>128.17321240000001</v>
      </c>
      <c r="M162" t="s">
        <v>210</v>
      </c>
      <c r="N162" s="2">
        <v>6.2670287000000005E-2</v>
      </c>
      <c r="O162" s="2">
        <v>0.80469808799999998</v>
      </c>
      <c r="P162" s="2">
        <v>0.99956498400000005</v>
      </c>
      <c r="Q162" s="9">
        <v>115.7928814</v>
      </c>
      <c r="R162" s="9">
        <v>136.39462320000001</v>
      </c>
      <c r="S162" s="9">
        <v>108.8664461</v>
      </c>
      <c r="T162" s="9">
        <v>123.48106180000001</v>
      </c>
      <c r="U162" s="9">
        <v>98.716406480000003</v>
      </c>
      <c r="V162" s="9">
        <v>123.9039715</v>
      </c>
    </row>
    <row r="163" spans="1:22" x14ac:dyDescent="0.3">
      <c r="B163" t="s">
        <v>211</v>
      </c>
      <c r="C163" s="2">
        <v>4.1552266999999997E-2</v>
      </c>
      <c r="D163" s="2">
        <v>0.827677196</v>
      </c>
      <c r="E163" s="2">
        <v>0.96078655099999999</v>
      </c>
      <c r="F163" s="9">
        <v>1165.3804479999999</v>
      </c>
      <c r="G163" s="9">
        <v>1213.84545</v>
      </c>
      <c r="H163" s="9">
        <v>1019.221934</v>
      </c>
      <c r="I163" s="9">
        <v>1351.8623849999999</v>
      </c>
      <c r="J163" s="9">
        <v>1043.1638740000001</v>
      </c>
      <c r="K163" s="9">
        <v>906.63698739999995</v>
      </c>
      <c r="M163" t="s">
        <v>211</v>
      </c>
      <c r="N163" s="2">
        <v>4.2122456000000003E-2</v>
      </c>
      <c r="O163" s="2">
        <v>0.84153866300000002</v>
      </c>
      <c r="P163" s="2">
        <v>0.99956498400000005</v>
      </c>
      <c r="Q163" s="9">
        <v>665.1030141</v>
      </c>
      <c r="R163" s="9">
        <v>805.09038650000002</v>
      </c>
      <c r="S163" s="9">
        <v>940.83528650000005</v>
      </c>
      <c r="T163" s="9">
        <v>911.93800580000004</v>
      </c>
      <c r="U163" s="9">
        <v>774.48827730000005</v>
      </c>
      <c r="V163" s="9">
        <v>658.32494770000005</v>
      </c>
    </row>
    <row r="164" spans="1:22" x14ac:dyDescent="0.3">
      <c r="B164" t="s">
        <v>212</v>
      </c>
      <c r="C164" s="2">
        <v>-1.4186776999999999E-2</v>
      </c>
      <c r="D164" s="2">
        <v>0.93681278300000004</v>
      </c>
      <c r="E164" s="2">
        <v>0.98536192099999997</v>
      </c>
      <c r="F164" s="9">
        <v>201.1944996</v>
      </c>
      <c r="G164" s="9">
        <v>213.24311969999999</v>
      </c>
      <c r="H164" s="9">
        <v>222.42013439999999</v>
      </c>
      <c r="I164" s="9">
        <v>219.8530523</v>
      </c>
      <c r="J164" s="9">
        <v>206.75320020000001</v>
      </c>
      <c r="K164" s="9">
        <v>216.7635209</v>
      </c>
      <c r="M164" t="s">
        <v>212</v>
      </c>
      <c r="N164" s="2">
        <v>-2.3313016999999998E-2</v>
      </c>
      <c r="O164" s="2">
        <v>0.92613321100000001</v>
      </c>
      <c r="P164" s="2">
        <v>0.99956498400000005</v>
      </c>
      <c r="Q164" s="9">
        <v>189.22251360000001</v>
      </c>
      <c r="R164" s="9">
        <v>245.02750889999999</v>
      </c>
      <c r="S164" s="9">
        <v>181.0620892</v>
      </c>
      <c r="T164" s="9">
        <v>168.01521529999999</v>
      </c>
      <c r="U164" s="9">
        <v>207.594796</v>
      </c>
      <c r="V164" s="9">
        <v>248.48873409999999</v>
      </c>
    </row>
    <row r="165" spans="1:22" x14ac:dyDescent="0.3">
      <c r="B165" t="s">
        <v>213</v>
      </c>
      <c r="C165" s="2">
        <v>-0.20748386599999999</v>
      </c>
      <c r="D165" s="2">
        <v>0.17528696799999999</v>
      </c>
      <c r="E165" s="2">
        <v>0.59487039500000005</v>
      </c>
      <c r="F165" s="9">
        <v>376.07894929999998</v>
      </c>
      <c r="G165" s="9">
        <v>335.35670099999999</v>
      </c>
      <c r="H165" s="9">
        <v>362.55296629999998</v>
      </c>
      <c r="I165" s="9">
        <v>440.87553559999998</v>
      </c>
      <c r="J165" s="9">
        <v>410.37377609999999</v>
      </c>
      <c r="K165" s="9">
        <v>393.94413800000001</v>
      </c>
      <c r="M165" t="s">
        <v>213</v>
      </c>
      <c r="N165" s="2">
        <v>0.30683939100000002</v>
      </c>
      <c r="O165" s="2">
        <v>0.116314985</v>
      </c>
      <c r="P165" s="2">
        <v>0.86444004500000005</v>
      </c>
      <c r="Q165" s="9">
        <v>299.36696169999999</v>
      </c>
      <c r="R165" s="9">
        <v>272.78924640000002</v>
      </c>
      <c r="S165" s="9">
        <v>310.55586190000002</v>
      </c>
      <c r="T165" s="9">
        <v>208.50080929999999</v>
      </c>
      <c r="U165" s="9">
        <v>238.806601</v>
      </c>
      <c r="V165" s="9">
        <v>264.82771939999998</v>
      </c>
    </row>
    <row r="166" spans="1:22" x14ac:dyDescent="0.3">
      <c r="B166" t="s">
        <v>214</v>
      </c>
      <c r="C166" s="2">
        <v>-2.9703377E-2</v>
      </c>
      <c r="D166" s="2">
        <v>0.93955496599999999</v>
      </c>
      <c r="E166" s="2">
        <v>0.98630300000000004</v>
      </c>
      <c r="F166" s="9">
        <v>30.952999940000002</v>
      </c>
      <c r="G166" s="9">
        <v>51.032541459999997</v>
      </c>
      <c r="H166" s="9">
        <v>54.586626379999998</v>
      </c>
      <c r="I166" s="9">
        <v>44.438382900000001</v>
      </c>
      <c r="J166" s="9">
        <v>43.856739429999998</v>
      </c>
      <c r="K166" s="9">
        <v>49.949854809999998</v>
      </c>
      <c r="M166" t="s">
        <v>214</v>
      </c>
      <c r="N166" s="2">
        <v>0.21792198800000001</v>
      </c>
      <c r="O166" s="2">
        <v>0.60070714400000003</v>
      </c>
      <c r="P166" s="2">
        <v>0.99956498400000005</v>
      </c>
      <c r="Q166" s="9">
        <v>29.65427451</v>
      </c>
      <c r="R166" s="9">
        <v>42.246122229999997</v>
      </c>
      <c r="S166" s="9">
        <v>36.670802889999997</v>
      </c>
      <c r="T166" s="9">
        <v>24.29135642</v>
      </c>
      <c r="U166" s="9">
        <v>32.663516850000001</v>
      </c>
      <c r="V166" s="9">
        <v>36.081925779999999</v>
      </c>
    </row>
    <row r="167" spans="1:22" x14ac:dyDescent="0.3">
      <c r="B167" t="s">
        <v>215</v>
      </c>
      <c r="C167" s="2">
        <v>-0.25086988500000001</v>
      </c>
      <c r="D167" s="2">
        <v>0.36036131199999999</v>
      </c>
      <c r="E167" s="2">
        <v>0.76703923399999996</v>
      </c>
      <c r="F167" s="9">
        <v>184.9441746</v>
      </c>
      <c r="G167" s="9">
        <v>275.21120569999999</v>
      </c>
      <c r="H167" s="9">
        <v>159.68625030000001</v>
      </c>
      <c r="I167" s="9">
        <v>292.3577823</v>
      </c>
      <c r="J167" s="9">
        <v>217.71738500000001</v>
      </c>
      <c r="K167" s="9">
        <v>221.47577129999999</v>
      </c>
      <c r="M167" t="s">
        <v>215</v>
      </c>
      <c r="N167" s="2">
        <v>0.14749044</v>
      </c>
      <c r="O167" s="2">
        <v>0.53059033899999997</v>
      </c>
      <c r="P167" s="2">
        <v>0.99956498400000005</v>
      </c>
      <c r="Q167" s="9">
        <v>153.91980580000001</v>
      </c>
      <c r="R167" s="9">
        <v>187.0899699</v>
      </c>
      <c r="S167" s="9">
        <v>150.1210993</v>
      </c>
      <c r="T167" s="9">
        <v>168.01521529999999</v>
      </c>
      <c r="U167" s="9">
        <v>146.6228979</v>
      </c>
      <c r="V167" s="9">
        <v>130.031091</v>
      </c>
    </row>
    <row r="168" spans="1:22" x14ac:dyDescent="0.3">
      <c r="B168" t="s">
        <v>216</v>
      </c>
      <c r="C168" s="2">
        <v>9.4129066999999997E-2</v>
      </c>
      <c r="D168" s="2">
        <v>0.522798015</v>
      </c>
      <c r="E168" s="2">
        <v>0.85850846599999997</v>
      </c>
      <c r="F168" s="9">
        <v>362.15009930000002</v>
      </c>
      <c r="G168" s="9">
        <v>368.16333479999997</v>
      </c>
      <c r="H168" s="9">
        <v>370.70022390000003</v>
      </c>
      <c r="I168" s="9">
        <v>351.99876979999999</v>
      </c>
      <c r="J168" s="9">
        <v>331.27501389999998</v>
      </c>
      <c r="K168" s="9">
        <v>348.7065336</v>
      </c>
      <c r="M168" t="s">
        <v>216</v>
      </c>
      <c r="N168" s="2">
        <v>6.6298255E-2</v>
      </c>
      <c r="O168" s="2">
        <v>0.71474895000000005</v>
      </c>
      <c r="P168" s="2">
        <v>0.99956498400000005</v>
      </c>
      <c r="Q168" s="9">
        <v>257.00371239999998</v>
      </c>
      <c r="R168" s="9">
        <v>273.99627850000002</v>
      </c>
      <c r="S168" s="9">
        <v>284.19872240000001</v>
      </c>
      <c r="T168" s="9">
        <v>255.05924250000001</v>
      </c>
      <c r="U168" s="9">
        <v>243.88759250000001</v>
      </c>
      <c r="V168" s="9">
        <v>279.80512249999998</v>
      </c>
    </row>
    <row r="169" spans="1:22" x14ac:dyDescent="0.3">
      <c r="B169" t="s">
        <v>217</v>
      </c>
      <c r="C169" s="2">
        <v>4.2819141999999998E-2</v>
      </c>
      <c r="D169" s="2">
        <v>0.75696080899999996</v>
      </c>
      <c r="E169" s="2">
        <v>0.94106714199999997</v>
      </c>
      <c r="F169" s="9">
        <v>1194.0119729999999</v>
      </c>
      <c r="G169" s="9">
        <v>1264.8779919999999</v>
      </c>
      <c r="H169" s="9">
        <v>1057.5140449999999</v>
      </c>
      <c r="I169" s="9">
        <v>1205.6834940000001</v>
      </c>
      <c r="J169" s="9">
        <v>1149.673098</v>
      </c>
      <c r="K169" s="9">
        <v>1053.6592020000001</v>
      </c>
      <c r="M169" t="s">
        <v>217</v>
      </c>
      <c r="N169" s="2">
        <v>0.25937815400000003</v>
      </c>
      <c r="O169" s="2">
        <v>7.9746786E-2</v>
      </c>
      <c r="P169" s="2">
        <v>0.78646612999999999</v>
      </c>
      <c r="Q169" s="9">
        <v>776.65957060000005</v>
      </c>
      <c r="R169" s="9">
        <v>761.63723219999997</v>
      </c>
      <c r="S169" s="9">
        <v>744.8756836</v>
      </c>
      <c r="T169" s="9">
        <v>624.49028810000004</v>
      </c>
      <c r="U169" s="9">
        <v>690.28898939999999</v>
      </c>
      <c r="V169" s="9">
        <v>592.28821559999994</v>
      </c>
    </row>
    <row r="170" spans="1:22" x14ac:dyDescent="0.3">
      <c r="B170" t="s">
        <v>218</v>
      </c>
      <c r="C170" s="2">
        <v>-8.9076208000000004E-2</v>
      </c>
      <c r="D170" s="2">
        <v>0.43481162099999998</v>
      </c>
      <c r="E170" s="2">
        <v>0.81258298200000001</v>
      </c>
      <c r="F170" s="9">
        <v>1147.5824729999999</v>
      </c>
      <c r="G170" s="9">
        <v>1253.9424469999999</v>
      </c>
      <c r="H170" s="9">
        <v>1170.760927</v>
      </c>
      <c r="I170" s="9">
        <v>1306.2545709999999</v>
      </c>
      <c r="J170" s="9">
        <v>1243.6518249999999</v>
      </c>
      <c r="K170" s="9">
        <v>1244.97657</v>
      </c>
      <c r="M170" t="s">
        <v>218</v>
      </c>
      <c r="N170" s="2">
        <v>0.24266753899999999</v>
      </c>
      <c r="O170" s="2">
        <v>0.16122777199999999</v>
      </c>
      <c r="P170" s="2">
        <v>0.91061551100000004</v>
      </c>
      <c r="Q170" s="9">
        <v>909.39775169999996</v>
      </c>
      <c r="R170" s="9">
        <v>907.68811200000005</v>
      </c>
      <c r="S170" s="9">
        <v>811.34151380000003</v>
      </c>
      <c r="T170" s="9">
        <v>625.50242790000004</v>
      </c>
      <c r="U170" s="9">
        <v>816.58792129999995</v>
      </c>
      <c r="V170" s="9">
        <v>776.78259079999998</v>
      </c>
    </row>
    <row r="171" spans="1:22" x14ac:dyDescent="0.3">
      <c r="B171" t="s">
        <v>219</v>
      </c>
      <c r="C171" s="2">
        <v>-0.241996293</v>
      </c>
      <c r="D171" s="2">
        <v>0.31501720900000002</v>
      </c>
      <c r="E171" s="2">
        <v>0.73423364199999996</v>
      </c>
      <c r="F171" s="9">
        <v>121.4905248</v>
      </c>
      <c r="G171" s="9">
        <v>122.11358130000001</v>
      </c>
      <c r="H171" s="9">
        <v>165.38933069999999</v>
      </c>
      <c r="I171" s="9">
        <v>167.22865150000001</v>
      </c>
      <c r="J171" s="9">
        <v>148.01649560000001</v>
      </c>
      <c r="K171" s="9">
        <v>171.52591649999999</v>
      </c>
      <c r="M171" t="s">
        <v>219</v>
      </c>
      <c r="N171" s="2">
        <v>5.9247829000000002E-2</v>
      </c>
      <c r="O171" s="2">
        <v>0.80902599399999997</v>
      </c>
      <c r="P171" s="2">
        <v>0.99956498400000005</v>
      </c>
      <c r="Q171" s="9">
        <v>115.7928814</v>
      </c>
      <c r="R171" s="9">
        <v>142.42978350000001</v>
      </c>
      <c r="S171" s="9">
        <v>130.63973530000001</v>
      </c>
      <c r="T171" s="9">
        <v>115.383943</v>
      </c>
      <c r="U171" s="9">
        <v>114.68523690000001</v>
      </c>
      <c r="V171" s="9">
        <v>142.96612099999999</v>
      </c>
    </row>
    <row r="172" spans="1:22" x14ac:dyDescent="0.3">
      <c r="B172" t="s">
        <v>220</v>
      </c>
      <c r="C172" s="2">
        <v>-4.4725323999999997E-2</v>
      </c>
      <c r="D172" s="2">
        <v>0.81892657899999999</v>
      </c>
      <c r="E172" s="2">
        <v>0.95869839700000004</v>
      </c>
      <c r="F172" s="9">
        <v>451.13997410000002</v>
      </c>
      <c r="G172" s="9">
        <v>477.5187808</v>
      </c>
      <c r="H172" s="9">
        <v>360.108789</v>
      </c>
      <c r="I172" s="9">
        <v>511.04140339999998</v>
      </c>
      <c r="J172" s="9">
        <v>418.20533669999998</v>
      </c>
      <c r="K172" s="9">
        <v>397.7139383</v>
      </c>
      <c r="M172" t="s">
        <v>220</v>
      </c>
      <c r="N172" s="2">
        <v>6.2723442000000004E-2</v>
      </c>
      <c r="O172" s="2">
        <v>0.75174443800000001</v>
      </c>
      <c r="P172" s="2">
        <v>0.99956498400000005</v>
      </c>
      <c r="Q172" s="9">
        <v>264.06425400000001</v>
      </c>
      <c r="R172" s="9">
        <v>255.89079749999999</v>
      </c>
      <c r="S172" s="9">
        <v>277.32294680000001</v>
      </c>
      <c r="T172" s="9">
        <v>287.4477177</v>
      </c>
      <c r="U172" s="9">
        <v>257.67885519999999</v>
      </c>
      <c r="V172" s="9">
        <v>219.89550990000001</v>
      </c>
    </row>
    <row r="173" spans="1:22" x14ac:dyDescent="0.3">
      <c r="B173" t="s">
        <v>221</v>
      </c>
      <c r="C173" s="2">
        <v>-0.148245034</v>
      </c>
      <c r="D173" s="2">
        <v>0.38188680800000002</v>
      </c>
      <c r="E173" s="2">
        <v>0.77962023400000002</v>
      </c>
      <c r="F173" s="9">
        <v>238.3380995</v>
      </c>
      <c r="G173" s="9">
        <v>269.74343340000001</v>
      </c>
      <c r="H173" s="9">
        <v>241.97355279999999</v>
      </c>
      <c r="I173" s="9">
        <v>288.84948889999998</v>
      </c>
      <c r="J173" s="9">
        <v>268.62252899999999</v>
      </c>
      <c r="K173" s="9">
        <v>270.48317609999998</v>
      </c>
      <c r="M173" t="s">
        <v>221</v>
      </c>
      <c r="N173" s="2">
        <v>4.9446860000000002E-2</v>
      </c>
      <c r="O173" s="2">
        <v>0.82516782499999997</v>
      </c>
      <c r="P173" s="2">
        <v>0.99956498400000005</v>
      </c>
      <c r="Q173" s="9">
        <v>210.40413820000001</v>
      </c>
      <c r="R173" s="9">
        <v>178.64074539999999</v>
      </c>
      <c r="S173" s="9">
        <v>159.28880000000001</v>
      </c>
      <c r="T173" s="9">
        <v>178.13661379999999</v>
      </c>
      <c r="U173" s="9">
        <v>191.62596550000001</v>
      </c>
      <c r="V173" s="9">
        <v>159.30510630000001</v>
      </c>
    </row>
    <row r="174" spans="1:22" x14ac:dyDescent="0.3">
      <c r="B174" t="s">
        <v>222</v>
      </c>
      <c r="C174" s="2">
        <v>-9.0229041999999995E-2</v>
      </c>
      <c r="D174" s="2">
        <v>0.58936438300000005</v>
      </c>
      <c r="E174" s="2">
        <v>0.88433524399999996</v>
      </c>
      <c r="F174" s="9">
        <v>557.92782390000002</v>
      </c>
      <c r="G174" s="9">
        <v>681.64894660000004</v>
      </c>
      <c r="H174" s="9">
        <v>554.01352150000002</v>
      </c>
      <c r="I174" s="9">
        <v>702.82810849999998</v>
      </c>
      <c r="J174" s="9">
        <v>626.52484900000002</v>
      </c>
      <c r="K174" s="9">
        <v>573.95210529999997</v>
      </c>
      <c r="M174" t="s">
        <v>222</v>
      </c>
      <c r="N174" s="2">
        <v>0.122320656</v>
      </c>
      <c r="O174" s="2">
        <v>0.53693456699999997</v>
      </c>
      <c r="P174" s="2">
        <v>0.99956498400000005</v>
      </c>
      <c r="Q174" s="9">
        <v>434.92935949999998</v>
      </c>
      <c r="R174" s="9">
        <v>547.99255700000003</v>
      </c>
      <c r="S174" s="9">
        <v>381.60554250000001</v>
      </c>
      <c r="T174" s="9">
        <v>428.13515699999999</v>
      </c>
      <c r="U174" s="9">
        <v>403.57589710000002</v>
      </c>
      <c r="V174" s="9">
        <v>422.09045250000003</v>
      </c>
    </row>
    <row r="175" spans="1:22" x14ac:dyDescent="0.3">
      <c r="A175">
        <v>116058838</v>
      </c>
      <c r="B175" t="s">
        <v>389</v>
      </c>
      <c r="C175">
        <v>-0.14041848400000001</v>
      </c>
      <c r="D175">
        <v>0.50961507800000005</v>
      </c>
      <c r="E175">
        <v>0.852380782</v>
      </c>
      <c r="F175" s="9">
        <v>516.14127399999995</v>
      </c>
      <c r="G175" s="9">
        <v>532.19650379999996</v>
      </c>
      <c r="H175" s="9">
        <v>466.8378644</v>
      </c>
      <c r="I175" s="9">
        <v>687.62550390000001</v>
      </c>
      <c r="J175" s="9">
        <v>554.47449140000003</v>
      </c>
      <c r="K175" s="9">
        <v>427.87234119999999</v>
      </c>
      <c r="M175" t="s">
        <v>389</v>
      </c>
      <c r="N175">
        <v>-1.5789073000000001E-2</v>
      </c>
      <c r="O175">
        <v>0.93807331699999996</v>
      </c>
      <c r="P175">
        <v>0.99956498400000005</v>
      </c>
      <c r="Q175" s="9">
        <v>375.6208105</v>
      </c>
      <c r="R175" s="9">
        <v>325.8986572</v>
      </c>
      <c r="S175" s="9">
        <v>342.64281449999999</v>
      </c>
      <c r="T175" s="9">
        <v>418.01375849999999</v>
      </c>
      <c r="U175" s="9">
        <v>337.52300750000001</v>
      </c>
      <c r="V175" s="9">
        <v>301.5904362</v>
      </c>
    </row>
    <row r="176" spans="1:22" x14ac:dyDescent="0.3">
      <c r="B176" t="s">
        <v>223</v>
      </c>
      <c r="C176" s="2">
        <v>8.1603759999999997E-2</v>
      </c>
      <c r="D176" s="2">
        <v>0.76804157200000001</v>
      </c>
      <c r="E176" s="2">
        <v>0.94385825300000004</v>
      </c>
      <c r="F176" s="9">
        <v>116.8475748</v>
      </c>
      <c r="G176" s="9">
        <v>134.87171670000001</v>
      </c>
      <c r="H176" s="9">
        <v>89.619834359999999</v>
      </c>
      <c r="I176" s="9">
        <v>93.554490319999999</v>
      </c>
      <c r="J176" s="9">
        <v>104.94291219999999</v>
      </c>
      <c r="K176" s="9">
        <v>120.63361159999999</v>
      </c>
      <c r="M176" t="s">
        <v>223</v>
      </c>
      <c r="N176" s="2">
        <v>0.30082129800000001</v>
      </c>
      <c r="O176" s="2">
        <v>0.330762524</v>
      </c>
      <c r="P176" s="2">
        <v>0.98827004799999996</v>
      </c>
      <c r="Q176" s="9">
        <v>104.49601490000001</v>
      </c>
      <c r="R176" s="9">
        <v>78.45708415</v>
      </c>
      <c r="S176" s="9">
        <v>67.611792820000005</v>
      </c>
      <c r="T176" s="9">
        <v>71.861929419999996</v>
      </c>
      <c r="U176" s="9">
        <v>60.246042189999997</v>
      </c>
      <c r="V176" s="9">
        <v>70.802269449999997</v>
      </c>
    </row>
    <row r="177" spans="1:22" x14ac:dyDescent="0.3">
      <c r="B177" t="s">
        <v>224</v>
      </c>
      <c r="C177" s="2">
        <v>-0.14427426900000001</v>
      </c>
      <c r="D177" s="2">
        <v>0.37699646999999997</v>
      </c>
      <c r="E177" s="2">
        <v>0.77655949599999996</v>
      </c>
      <c r="F177" s="9">
        <v>1197.8810980000001</v>
      </c>
      <c r="G177" s="9">
        <v>944.10201689999997</v>
      </c>
      <c r="H177" s="9">
        <v>1241.642069</v>
      </c>
      <c r="I177" s="9">
        <v>1129.6704709999999</v>
      </c>
      <c r="J177" s="9">
        <v>1332.9316160000001</v>
      </c>
      <c r="K177" s="9">
        <v>1284.5594739999999</v>
      </c>
      <c r="M177" t="s">
        <v>224</v>
      </c>
      <c r="N177" s="2">
        <v>0.10841792</v>
      </c>
      <c r="O177" s="2">
        <v>0.44853823599999998</v>
      </c>
      <c r="P177" s="2">
        <v>0.99956498400000005</v>
      </c>
      <c r="Q177" s="9">
        <v>970.11840910000001</v>
      </c>
      <c r="R177" s="9">
        <v>852.16463699999997</v>
      </c>
      <c r="S177" s="9">
        <v>866.34771820000003</v>
      </c>
      <c r="T177" s="9">
        <v>852.22175460000005</v>
      </c>
      <c r="U177" s="9">
        <v>794.81224340000006</v>
      </c>
      <c r="V177" s="9">
        <v>846.22327810000002</v>
      </c>
    </row>
    <row r="178" spans="1:22" x14ac:dyDescent="0.3">
      <c r="B178" t="s">
        <v>225</v>
      </c>
      <c r="C178" s="2">
        <v>3.1721910999999998E-2</v>
      </c>
      <c r="D178" s="2">
        <v>0.86584381499999996</v>
      </c>
      <c r="E178" s="2">
        <v>0.97041612499999996</v>
      </c>
      <c r="F178" s="9">
        <v>342.80447429999998</v>
      </c>
      <c r="G178" s="9">
        <v>266.09825189999998</v>
      </c>
      <c r="H178" s="9">
        <v>313.66942030000001</v>
      </c>
      <c r="I178" s="9">
        <v>272.47745309999999</v>
      </c>
      <c r="J178" s="9">
        <v>306.21402</v>
      </c>
      <c r="K178" s="9">
        <v>327.9726316</v>
      </c>
      <c r="M178" t="s">
        <v>225</v>
      </c>
      <c r="N178" s="2">
        <v>0.321940161</v>
      </c>
      <c r="O178" s="2">
        <v>9.8294028000000006E-2</v>
      </c>
      <c r="P178" s="2">
        <v>0.83209970300000002</v>
      </c>
      <c r="Q178" s="9">
        <v>258.41582080000001</v>
      </c>
      <c r="R178" s="9">
        <v>255.89079749999999</v>
      </c>
      <c r="S178" s="9">
        <v>239.50618130000001</v>
      </c>
      <c r="T178" s="9">
        <v>177.1244739</v>
      </c>
      <c r="U178" s="9">
        <v>211.94993160000001</v>
      </c>
      <c r="V178" s="9">
        <v>212.40680829999999</v>
      </c>
    </row>
    <row r="179" spans="1:22" x14ac:dyDescent="0.3">
      <c r="B179" t="s">
        <v>226</v>
      </c>
      <c r="C179" s="2">
        <v>-4.4935106000000002E-2</v>
      </c>
      <c r="D179" s="2">
        <v>0.78860644800000002</v>
      </c>
      <c r="E179" s="2">
        <v>0.95116945600000002</v>
      </c>
      <c r="F179" s="9">
        <v>1004.424848</v>
      </c>
      <c r="G179" s="9">
        <v>1321.3783060000001</v>
      </c>
      <c r="H179" s="9">
        <v>1204.979409</v>
      </c>
      <c r="I179" s="9">
        <v>1306.2545709999999</v>
      </c>
      <c r="J179" s="9">
        <v>1267.1465069999999</v>
      </c>
      <c r="K179" s="9">
        <v>1063.0837019999999</v>
      </c>
      <c r="M179" t="s">
        <v>226</v>
      </c>
      <c r="N179" s="2">
        <v>-0.16604649499999999</v>
      </c>
      <c r="O179" s="2">
        <v>0.41555056600000001</v>
      </c>
      <c r="P179" s="2">
        <v>0.99956498400000005</v>
      </c>
      <c r="Q179" s="9">
        <v>823.25914479999994</v>
      </c>
      <c r="R179" s="9">
        <v>668.69576329999995</v>
      </c>
      <c r="S179" s="9">
        <v>715.08065629999999</v>
      </c>
      <c r="T179" s="9">
        <v>961.53285849999997</v>
      </c>
      <c r="U179" s="9">
        <v>858.68756519999999</v>
      </c>
      <c r="V179" s="9">
        <v>656.96336559999997</v>
      </c>
    </row>
    <row r="180" spans="1:22" x14ac:dyDescent="0.3">
      <c r="B180" t="s">
        <v>227</v>
      </c>
      <c r="C180" s="2">
        <v>-0.26054893000000001</v>
      </c>
      <c r="D180" s="2">
        <v>7.9326991999999999E-2</v>
      </c>
      <c r="E180" s="2">
        <v>0.41937174199999999</v>
      </c>
      <c r="F180" s="9">
        <v>791.62297349999994</v>
      </c>
      <c r="G180" s="9">
        <v>659.77785740000002</v>
      </c>
      <c r="H180" s="9">
        <v>768.28639820000001</v>
      </c>
      <c r="I180" s="9">
        <v>806.90747899999997</v>
      </c>
      <c r="J180" s="9">
        <v>931.95571299999995</v>
      </c>
      <c r="K180" s="9">
        <v>926.42843930000004</v>
      </c>
      <c r="M180" t="s">
        <v>227</v>
      </c>
      <c r="N180" s="2">
        <v>-6.8200192000000007E-2</v>
      </c>
      <c r="O180" s="2">
        <v>0.64469626899999999</v>
      </c>
      <c r="P180" s="2">
        <v>0.99956498400000005</v>
      </c>
      <c r="Q180" s="9">
        <v>626.97608969999999</v>
      </c>
      <c r="R180" s="9">
        <v>585.41055089999998</v>
      </c>
      <c r="S180" s="9">
        <v>629.13346200000001</v>
      </c>
      <c r="T180" s="9">
        <v>676.10942050000006</v>
      </c>
      <c r="U180" s="9">
        <v>601.00871010000003</v>
      </c>
      <c r="V180" s="9">
        <v>654.24020129999997</v>
      </c>
    </row>
    <row r="181" spans="1:22" x14ac:dyDescent="0.3">
      <c r="B181" t="s">
        <v>46</v>
      </c>
      <c r="C181" s="2">
        <v>1.127018955</v>
      </c>
      <c r="D181" s="10" t="s">
        <v>228</v>
      </c>
      <c r="E181" s="2">
        <v>3.9350700000000003E-4</v>
      </c>
      <c r="F181" s="9">
        <v>486.73592409999998</v>
      </c>
      <c r="G181" s="9">
        <v>503.03505150000001</v>
      </c>
      <c r="H181" s="9">
        <v>412.25123810000002</v>
      </c>
      <c r="I181" s="9">
        <v>252.59712390000001</v>
      </c>
      <c r="J181" s="9">
        <v>237.2962866</v>
      </c>
      <c r="K181" s="9">
        <v>151.7344646</v>
      </c>
      <c r="M181" t="s">
        <v>46</v>
      </c>
      <c r="N181" s="2">
        <v>0.175717707</v>
      </c>
      <c r="O181" s="2">
        <v>0.53506648499999998</v>
      </c>
      <c r="P181" s="2">
        <v>0.99956498400000005</v>
      </c>
      <c r="Q181" s="9">
        <v>153.91980580000001</v>
      </c>
      <c r="R181" s="9">
        <v>182.2618416</v>
      </c>
      <c r="S181" s="9">
        <v>288.7825727</v>
      </c>
      <c r="T181" s="9">
        <v>186.2337326</v>
      </c>
      <c r="U181" s="9">
        <v>185.8191181</v>
      </c>
      <c r="V181" s="9">
        <v>182.45200199999999</v>
      </c>
    </row>
    <row r="182" spans="1:22" x14ac:dyDescent="0.3">
      <c r="B182" t="s">
        <v>229</v>
      </c>
      <c r="C182" s="2">
        <v>-0.59374125899999997</v>
      </c>
      <c r="D182" s="2">
        <v>1.3902039999999999E-3</v>
      </c>
      <c r="E182" s="2">
        <v>3.9440881999999997E-2</v>
      </c>
      <c r="F182" s="9">
        <v>565.66607390000001</v>
      </c>
      <c r="G182" s="9">
        <v>707.16521729999999</v>
      </c>
      <c r="H182" s="9">
        <v>756.0655117</v>
      </c>
      <c r="I182" s="9">
        <v>898.12310709999997</v>
      </c>
      <c r="J182" s="9">
        <v>983.64401299999997</v>
      </c>
      <c r="K182" s="9">
        <v>1176.177713</v>
      </c>
      <c r="M182" t="s">
        <v>229</v>
      </c>
      <c r="N182" s="2">
        <v>-0.115650957</v>
      </c>
      <c r="O182" s="2">
        <v>0.551319424</v>
      </c>
      <c r="P182" s="2">
        <v>0.99956498400000005</v>
      </c>
      <c r="Q182" s="9">
        <v>754.06583760000001</v>
      </c>
      <c r="R182" s="9">
        <v>773.7075529</v>
      </c>
      <c r="S182" s="9">
        <v>562.66763179999998</v>
      </c>
      <c r="T182" s="9">
        <v>739.87423109999997</v>
      </c>
      <c r="U182" s="9">
        <v>689.56313350000005</v>
      </c>
      <c r="V182" s="9">
        <v>833.9690392</v>
      </c>
    </row>
    <row r="183" spans="1:22" x14ac:dyDescent="0.3">
      <c r="B183" t="s">
        <v>230</v>
      </c>
      <c r="C183" s="2">
        <v>8.3625115E-2</v>
      </c>
      <c r="D183" s="2">
        <v>0.72734643600000004</v>
      </c>
      <c r="E183" s="2">
        <v>0.93124468000000005</v>
      </c>
      <c r="F183" s="9">
        <v>210.4803996</v>
      </c>
      <c r="G183" s="9">
        <v>240.5819812</v>
      </c>
      <c r="H183" s="9">
        <v>151.5389926</v>
      </c>
      <c r="I183" s="9">
        <v>194.12556739999999</v>
      </c>
      <c r="J183" s="9">
        <v>184.82483049999999</v>
      </c>
      <c r="K183" s="9">
        <v>185.6626679</v>
      </c>
      <c r="M183" t="s">
        <v>230</v>
      </c>
      <c r="N183" s="2">
        <v>-0.17202753400000001</v>
      </c>
      <c r="O183" s="2">
        <v>0.40611792499999999</v>
      </c>
      <c r="P183" s="2">
        <v>0.99956498400000005</v>
      </c>
      <c r="Q183" s="9">
        <v>184.98618859999999</v>
      </c>
      <c r="R183" s="9">
        <v>155.70713620000001</v>
      </c>
      <c r="S183" s="9">
        <v>154.70494969999999</v>
      </c>
      <c r="T183" s="9">
        <v>180.16089349999999</v>
      </c>
      <c r="U183" s="9">
        <v>190.17425370000001</v>
      </c>
      <c r="V183" s="9">
        <v>186.53674839999999</v>
      </c>
    </row>
    <row r="184" spans="1:22" x14ac:dyDescent="0.3">
      <c r="A184">
        <v>116043161</v>
      </c>
      <c r="B184" t="s">
        <v>390</v>
      </c>
      <c r="C184">
        <v>-0.16451269600000001</v>
      </c>
      <c r="D184">
        <v>0.52483843299999999</v>
      </c>
      <c r="E184">
        <v>0.86016335099999996</v>
      </c>
      <c r="F184" s="9">
        <v>140.83614969999999</v>
      </c>
      <c r="G184" s="9">
        <v>120.2909906</v>
      </c>
      <c r="H184" s="9">
        <v>119.7646877</v>
      </c>
      <c r="I184" s="9">
        <v>109.9265261</v>
      </c>
      <c r="J184" s="9">
        <v>162.11330469999999</v>
      </c>
      <c r="K184" s="9">
        <v>154.5618149</v>
      </c>
      <c r="M184" t="s">
        <v>390</v>
      </c>
      <c r="N184">
        <v>-0.45435974400000001</v>
      </c>
      <c r="O184">
        <v>6.502906E-2</v>
      </c>
      <c r="P184">
        <v>0.74493226700000004</v>
      </c>
      <c r="Q184" s="9">
        <v>148.27137260000001</v>
      </c>
      <c r="R184" s="9">
        <v>113.46101400000001</v>
      </c>
      <c r="S184" s="9">
        <v>105.42855830000001</v>
      </c>
      <c r="T184" s="9">
        <v>167.0030754</v>
      </c>
      <c r="U184" s="9">
        <v>181.46398249999999</v>
      </c>
      <c r="V184" s="9">
        <v>153.17798680000001</v>
      </c>
    </row>
    <row r="185" spans="1:22" x14ac:dyDescent="0.3">
      <c r="B185" t="s">
        <v>231</v>
      </c>
      <c r="C185" s="2">
        <v>0.135692485</v>
      </c>
      <c r="D185" s="2">
        <v>0.38529861900000001</v>
      </c>
      <c r="E185" s="2">
        <v>0.78114422400000005</v>
      </c>
      <c r="F185" s="9">
        <v>391.55544930000002</v>
      </c>
      <c r="G185" s="9">
        <v>397.32478709999998</v>
      </c>
      <c r="H185" s="9">
        <v>394.32727119999998</v>
      </c>
      <c r="I185" s="9">
        <v>395.26772160000002</v>
      </c>
      <c r="J185" s="9">
        <v>333.62448210000002</v>
      </c>
      <c r="K185" s="9">
        <v>349.64898369999997</v>
      </c>
      <c r="M185" t="s">
        <v>231</v>
      </c>
      <c r="N185" s="2">
        <v>-0.14660067299999999</v>
      </c>
      <c r="O185" s="2">
        <v>0.45939426300000002</v>
      </c>
      <c r="P185" s="2">
        <v>0.99956498400000005</v>
      </c>
      <c r="Q185" s="9">
        <v>230.17365459999999</v>
      </c>
      <c r="R185" s="9">
        <v>292.10175939999999</v>
      </c>
      <c r="S185" s="9">
        <v>271.5931339</v>
      </c>
      <c r="T185" s="9">
        <v>314.77549370000003</v>
      </c>
      <c r="U185" s="9">
        <v>263.48570260000002</v>
      </c>
      <c r="V185" s="9">
        <v>302.27122730000002</v>
      </c>
    </row>
    <row r="186" spans="1:22" x14ac:dyDescent="0.3">
      <c r="B186" t="s">
        <v>232</v>
      </c>
      <c r="C186" s="2">
        <v>0.31189681400000002</v>
      </c>
      <c r="D186" s="2">
        <v>7.5436795000000001E-2</v>
      </c>
      <c r="E186" s="2">
        <v>0.40908745400000002</v>
      </c>
      <c r="F186" s="9">
        <v>412.44872420000002</v>
      </c>
      <c r="G186" s="9">
        <v>430.1314208</v>
      </c>
      <c r="H186" s="9">
        <v>358.47933740000002</v>
      </c>
      <c r="I186" s="9">
        <v>290.01891999999998</v>
      </c>
      <c r="J186" s="9">
        <v>318.74451699999997</v>
      </c>
      <c r="K186" s="9">
        <v>355.30368420000002</v>
      </c>
      <c r="M186" t="s">
        <v>232</v>
      </c>
      <c r="N186" s="2">
        <v>0.105318153</v>
      </c>
      <c r="O186" s="2">
        <v>0.63917968599999997</v>
      </c>
      <c r="P186" s="2">
        <v>0.99956498400000005</v>
      </c>
      <c r="Q186" s="9">
        <v>218.8767881</v>
      </c>
      <c r="R186" s="9">
        <v>185.88293780000001</v>
      </c>
      <c r="S186" s="9">
        <v>268.1552461</v>
      </c>
      <c r="T186" s="9">
        <v>223.68290709999999</v>
      </c>
      <c r="U186" s="9">
        <v>194.5293892</v>
      </c>
      <c r="V186" s="9">
        <v>208.32206199999999</v>
      </c>
    </row>
    <row r="187" spans="1:22" x14ac:dyDescent="0.3">
      <c r="B187" t="s">
        <v>233</v>
      </c>
      <c r="C187" s="2">
        <v>-2.6013383000000001E-2</v>
      </c>
      <c r="D187" s="2">
        <v>0.86756288999999998</v>
      </c>
      <c r="E187" s="2">
        <v>0.97079072200000005</v>
      </c>
      <c r="F187" s="9">
        <v>1396.7541220000001</v>
      </c>
      <c r="G187" s="9">
        <v>1259.41022</v>
      </c>
      <c r="H187" s="9">
        <v>1187.0554420000001</v>
      </c>
      <c r="I187" s="9">
        <v>1164.7534049999999</v>
      </c>
      <c r="J187" s="9">
        <v>1253.832854</v>
      </c>
      <c r="K187" s="9">
        <v>1494.7258440000001</v>
      </c>
      <c r="M187" t="s">
        <v>233</v>
      </c>
      <c r="N187" s="2">
        <v>0.21556409900000001</v>
      </c>
      <c r="O187" s="2">
        <v>0.15177128600000001</v>
      </c>
      <c r="P187" s="2">
        <v>0.90045081100000002</v>
      </c>
      <c r="Q187" s="9">
        <v>1049.1964740000001</v>
      </c>
      <c r="R187" s="9">
        <v>1057.3600879999999</v>
      </c>
      <c r="S187" s="9">
        <v>1192.947056</v>
      </c>
      <c r="T187" s="9">
        <v>926.10796370000003</v>
      </c>
      <c r="U187" s="9">
        <v>885.54423459999998</v>
      </c>
      <c r="V187" s="9">
        <v>1030.0368619999999</v>
      </c>
    </row>
    <row r="188" spans="1:22" x14ac:dyDescent="0.3">
      <c r="B188" t="s">
        <v>234</v>
      </c>
      <c r="C188" s="2">
        <v>-0.27051538600000002</v>
      </c>
      <c r="D188" s="2">
        <v>3.0718232000000002E-2</v>
      </c>
      <c r="E188" s="2">
        <v>0.26642084799999999</v>
      </c>
      <c r="F188" s="9">
        <v>1611.1036469999999</v>
      </c>
      <c r="G188" s="9">
        <v>1720.5256830000001</v>
      </c>
      <c r="H188" s="9">
        <v>1899.940488</v>
      </c>
      <c r="I188" s="9">
        <v>2163.4475889999999</v>
      </c>
      <c r="J188" s="9">
        <v>1993.1321760000001</v>
      </c>
      <c r="K188" s="9">
        <v>2156.3258080000001</v>
      </c>
      <c r="M188" t="s">
        <v>234</v>
      </c>
      <c r="N188" s="2">
        <v>-8.8750647000000002E-2</v>
      </c>
      <c r="O188" s="2">
        <v>0.681242927</v>
      </c>
      <c r="P188" s="2">
        <v>0.99956498400000005</v>
      </c>
      <c r="Q188" s="9">
        <v>1708.651055</v>
      </c>
      <c r="R188" s="9">
        <v>1040.4616390000001</v>
      </c>
      <c r="S188" s="9">
        <v>1285.7700259999999</v>
      </c>
      <c r="T188" s="9">
        <v>1514.1612170000001</v>
      </c>
      <c r="U188" s="9">
        <v>1468.4065459999999</v>
      </c>
      <c r="V188" s="9">
        <v>1307.118821</v>
      </c>
    </row>
    <row r="189" spans="1:22" x14ac:dyDescent="0.3">
      <c r="B189" t="s">
        <v>235</v>
      </c>
      <c r="C189" s="2">
        <v>0.13199623099999999</v>
      </c>
      <c r="D189" s="2">
        <v>0.69568332499999996</v>
      </c>
      <c r="E189" s="2">
        <v>0.92027122100000003</v>
      </c>
      <c r="F189" s="9">
        <v>273.16022450000003</v>
      </c>
      <c r="G189" s="9">
        <v>226.00125499999999</v>
      </c>
      <c r="H189" s="9">
        <v>394.32727119999998</v>
      </c>
      <c r="I189" s="9">
        <v>166.05922029999999</v>
      </c>
      <c r="J189" s="9">
        <v>361.81810030000003</v>
      </c>
      <c r="K189" s="9">
        <v>288.3897278</v>
      </c>
      <c r="M189" t="s">
        <v>235</v>
      </c>
      <c r="N189" s="2">
        <v>-0.114905377</v>
      </c>
      <c r="O189" s="2">
        <v>0.58837744299999994</v>
      </c>
      <c r="P189" s="2">
        <v>0.99956498400000005</v>
      </c>
      <c r="Q189" s="9">
        <v>290.89431189999999</v>
      </c>
      <c r="R189" s="9">
        <v>330.72678550000001</v>
      </c>
      <c r="S189" s="9">
        <v>326.59933819999998</v>
      </c>
      <c r="T189" s="9">
        <v>271.25348009999999</v>
      </c>
      <c r="U189" s="9">
        <v>370.18652429999997</v>
      </c>
      <c r="V189" s="9">
        <v>383.96615350000002</v>
      </c>
    </row>
    <row r="190" spans="1:22" x14ac:dyDescent="0.3">
      <c r="B190" t="s">
        <v>236</v>
      </c>
      <c r="C190" s="2">
        <v>-7.1474570000000001E-2</v>
      </c>
      <c r="D190" s="2">
        <v>0.62480714100000001</v>
      </c>
      <c r="E190" s="2">
        <v>0.89576481299999999</v>
      </c>
      <c r="F190" s="9">
        <v>553.28487389999998</v>
      </c>
      <c r="G190" s="9">
        <v>492.09950689999999</v>
      </c>
      <c r="H190" s="9">
        <v>540.16318349999995</v>
      </c>
      <c r="I190" s="9">
        <v>520.39685239999994</v>
      </c>
      <c r="J190" s="9">
        <v>548.20924290000005</v>
      </c>
      <c r="K190" s="9">
        <v>601.28315799999996</v>
      </c>
      <c r="M190" t="s">
        <v>236</v>
      </c>
      <c r="N190" s="2">
        <v>-8.3948002999999993E-2</v>
      </c>
      <c r="O190" s="2">
        <v>0.612928213</v>
      </c>
      <c r="P190" s="2">
        <v>0.99956498400000005</v>
      </c>
      <c r="Q190" s="9">
        <v>367.14816059999998</v>
      </c>
      <c r="R190" s="9">
        <v>436.94560710000002</v>
      </c>
      <c r="S190" s="9">
        <v>404.5247943</v>
      </c>
      <c r="T190" s="9">
        <v>442.30511489999998</v>
      </c>
      <c r="U190" s="9">
        <v>406.47932079999998</v>
      </c>
      <c r="V190" s="9">
        <v>433.66390039999999</v>
      </c>
    </row>
    <row r="191" spans="1:22" x14ac:dyDescent="0.3">
      <c r="B191" t="s">
        <v>237</v>
      </c>
      <c r="C191" s="2">
        <v>0.121634539</v>
      </c>
      <c r="D191" s="2">
        <v>0.58825614599999998</v>
      </c>
      <c r="E191" s="2">
        <v>0.88344482800000002</v>
      </c>
      <c r="F191" s="9">
        <v>510.72449899999998</v>
      </c>
      <c r="G191" s="9">
        <v>333.53411019999999</v>
      </c>
      <c r="H191" s="9">
        <v>338.11119330000002</v>
      </c>
      <c r="I191" s="9">
        <v>346.15161419999998</v>
      </c>
      <c r="J191" s="9">
        <v>361.81810030000003</v>
      </c>
      <c r="K191" s="9">
        <v>382.63473690000001</v>
      </c>
      <c r="M191" t="s">
        <v>237</v>
      </c>
      <c r="N191" s="2">
        <v>0.109130359</v>
      </c>
      <c r="O191" s="2">
        <v>0.63031495900000001</v>
      </c>
      <c r="P191" s="2">
        <v>0.99956498400000005</v>
      </c>
      <c r="Q191" s="9">
        <v>269.7126872</v>
      </c>
      <c r="R191" s="9">
        <v>298.13691979999999</v>
      </c>
      <c r="S191" s="9">
        <v>277.32294680000001</v>
      </c>
      <c r="T191" s="9">
        <v>321.86047259999998</v>
      </c>
      <c r="U191" s="9">
        <v>210.49821969999999</v>
      </c>
      <c r="V191" s="9">
        <v>253.25427149999999</v>
      </c>
    </row>
    <row r="192" spans="1:22" x14ac:dyDescent="0.3">
      <c r="B192" t="s">
        <v>238</v>
      </c>
      <c r="C192" s="2">
        <v>-9.2902452999999996E-2</v>
      </c>
      <c r="D192" s="2">
        <v>0.51014135500000002</v>
      </c>
      <c r="E192" s="2">
        <v>0.852380782</v>
      </c>
      <c r="F192" s="9">
        <v>739.00287360000004</v>
      </c>
      <c r="G192" s="9">
        <v>661.60044819999996</v>
      </c>
      <c r="H192" s="9">
        <v>740.5857221</v>
      </c>
      <c r="I192" s="9">
        <v>696.98095290000003</v>
      </c>
      <c r="J192" s="9">
        <v>816.04861589999996</v>
      </c>
      <c r="K192" s="9">
        <v>773.75152460000004</v>
      </c>
      <c r="M192" t="s">
        <v>238</v>
      </c>
      <c r="N192" s="2">
        <v>7.3200150000000005E-2</v>
      </c>
      <c r="O192" s="2">
        <v>0.66940142599999997</v>
      </c>
      <c r="P192" s="2">
        <v>0.99956498400000005</v>
      </c>
      <c r="Q192" s="9">
        <v>535.18904950000001</v>
      </c>
      <c r="R192" s="9">
        <v>628.86370520000003</v>
      </c>
      <c r="S192" s="9">
        <v>522.55894109999997</v>
      </c>
      <c r="T192" s="9">
        <v>490.8878277</v>
      </c>
      <c r="U192" s="9">
        <v>529.14897299999996</v>
      </c>
      <c r="V192" s="9">
        <v>582.0763498</v>
      </c>
    </row>
    <row r="193" spans="1:22" x14ac:dyDescent="0.3">
      <c r="B193" t="s">
        <v>239</v>
      </c>
      <c r="C193" s="2">
        <v>-0.14158974999999999</v>
      </c>
      <c r="D193" s="2">
        <v>0.81854987899999998</v>
      </c>
      <c r="E193" s="2">
        <v>0.95852683299999997</v>
      </c>
      <c r="F193" s="9">
        <v>16.250324970000001</v>
      </c>
      <c r="G193" s="9">
        <v>29.161452260000001</v>
      </c>
      <c r="H193" s="9">
        <v>15.479789569999999</v>
      </c>
      <c r="I193" s="9">
        <v>32.744071609999999</v>
      </c>
      <c r="J193" s="9">
        <v>11.747340919999999</v>
      </c>
      <c r="K193" s="9">
        <v>21.676352090000002</v>
      </c>
      <c r="M193" t="s">
        <v>239</v>
      </c>
      <c r="N193" s="2">
        <v>0.47285495799999999</v>
      </c>
      <c r="O193" s="2">
        <v>0.47911042599999998</v>
      </c>
      <c r="P193" s="2">
        <v>0.99956498400000005</v>
      </c>
      <c r="Q193" s="9">
        <v>15.533191410000001</v>
      </c>
      <c r="R193" s="9">
        <v>19.312513020000001</v>
      </c>
      <c r="S193" s="9">
        <v>10.313663310000001</v>
      </c>
      <c r="T193" s="9">
        <v>15.18209777</v>
      </c>
      <c r="U193" s="9">
        <v>10.887838950000001</v>
      </c>
      <c r="V193" s="9">
        <v>6.8079105240000004</v>
      </c>
    </row>
    <row r="194" spans="1:22" x14ac:dyDescent="0.3">
      <c r="B194" t="s">
        <v>240</v>
      </c>
      <c r="C194" s="2">
        <v>2.8717956999999999E-2</v>
      </c>
      <c r="D194" s="2">
        <v>0.89464999000000001</v>
      </c>
      <c r="E194" s="2">
        <v>0.97673702900000003</v>
      </c>
      <c r="F194" s="9">
        <v>270.83874950000001</v>
      </c>
      <c r="G194" s="9">
        <v>328.06633790000001</v>
      </c>
      <c r="H194" s="9">
        <v>371.51494969999999</v>
      </c>
      <c r="I194" s="9">
        <v>260.78314180000001</v>
      </c>
      <c r="J194" s="9">
        <v>335.97395030000001</v>
      </c>
      <c r="K194" s="9">
        <v>352.47633400000001</v>
      </c>
      <c r="M194" t="s">
        <v>240</v>
      </c>
      <c r="N194" s="2">
        <v>0.29922518799999998</v>
      </c>
      <c r="O194" s="2">
        <v>8.8278068000000001E-2</v>
      </c>
      <c r="P194" s="2">
        <v>0.81663138599999996</v>
      </c>
      <c r="Q194" s="9">
        <v>309.25171990000001</v>
      </c>
      <c r="R194" s="9">
        <v>330.72678550000001</v>
      </c>
      <c r="S194" s="9">
        <v>354.10244039999998</v>
      </c>
      <c r="T194" s="9">
        <v>252.02282289999999</v>
      </c>
      <c r="U194" s="9">
        <v>275.09939750000001</v>
      </c>
      <c r="V194" s="9">
        <v>280.4859136</v>
      </c>
    </row>
    <row r="195" spans="1:22" x14ac:dyDescent="0.3">
      <c r="B195" t="s">
        <v>241</v>
      </c>
      <c r="C195" s="2">
        <v>0.211904801</v>
      </c>
      <c r="D195" s="2">
        <v>0.18579806700000001</v>
      </c>
      <c r="E195" s="2">
        <v>0.60777753599999995</v>
      </c>
      <c r="F195" s="9">
        <v>797.81357349999996</v>
      </c>
      <c r="G195" s="9">
        <v>749.08480489999999</v>
      </c>
      <c r="H195" s="9">
        <v>660.74259700000005</v>
      </c>
      <c r="I195" s="9">
        <v>574.19068440000001</v>
      </c>
      <c r="J195" s="9">
        <v>623.39222480000001</v>
      </c>
      <c r="K195" s="9">
        <v>706.8375681</v>
      </c>
      <c r="M195" t="s">
        <v>241</v>
      </c>
      <c r="N195" s="2">
        <v>0.104833356</v>
      </c>
      <c r="O195" s="2">
        <v>0.56600385399999997</v>
      </c>
      <c r="P195" s="2">
        <v>0.99956498400000005</v>
      </c>
      <c r="Q195" s="9">
        <v>468.81995899999998</v>
      </c>
      <c r="R195" s="9">
        <v>585.41055089999998</v>
      </c>
      <c r="S195" s="9">
        <v>459.5309987</v>
      </c>
      <c r="T195" s="9">
        <v>441.29297500000001</v>
      </c>
      <c r="U195" s="9">
        <v>457.28923589999999</v>
      </c>
      <c r="V195" s="9">
        <v>508.55091609999999</v>
      </c>
    </row>
    <row r="196" spans="1:22" x14ac:dyDescent="0.3">
      <c r="B196" t="s">
        <v>242</v>
      </c>
      <c r="C196" s="2">
        <v>4.6029381000000001E-2</v>
      </c>
      <c r="D196" s="2">
        <v>0.75612363199999999</v>
      </c>
      <c r="E196" s="2">
        <v>0.94100287800000004</v>
      </c>
      <c r="F196" s="9">
        <v>4531.5191910000003</v>
      </c>
      <c r="G196" s="9">
        <v>4394.2663380000004</v>
      </c>
      <c r="H196" s="9">
        <v>4104.5884139999998</v>
      </c>
      <c r="I196" s="9">
        <v>3532.8514409999998</v>
      </c>
      <c r="J196" s="9">
        <v>4440.4948679999998</v>
      </c>
      <c r="K196" s="9">
        <v>4644.3940480000001</v>
      </c>
      <c r="M196" t="s">
        <v>242</v>
      </c>
      <c r="N196" s="2">
        <v>0.19018931</v>
      </c>
      <c r="O196" s="2">
        <v>0.448582182</v>
      </c>
      <c r="P196" s="2">
        <v>0.99956498400000005</v>
      </c>
      <c r="Q196" s="9">
        <v>2790.3260209999999</v>
      </c>
      <c r="R196" s="9">
        <v>4439.4639310000002</v>
      </c>
      <c r="S196" s="9">
        <v>3089.5151430000001</v>
      </c>
      <c r="T196" s="9">
        <v>2318.8123989999999</v>
      </c>
      <c r="U196" s="9">
        <v>2983.2678719999999</v>
      </c>
      <c r="V196" s="9">
        <v>3741.6276240000002</v>
      </c>
    </row>
    <row r="197" spans="1:22" x14ac:dyDescent="0.3">
      <c r="A197">
        <v>116041725</v>
      </c>
      <c r="B197" t="s">
        <v>391</v>
      </c>
      <c r="C197">
        <v>0.101748406</v>
      </c>
      <c r="D197">
        <v>0.53535564000000002</v>
      </c>
      <c r="E197">
        <v>0.86420229500000001</v>
      </c>
      <c r="F197" s="9">
        <v>6144.1704879999998</v>
      </c>
      <c r="G197" s="9">
        <v>6036.4206180000001</v>
      </c>
      <c r="H197" s="9">
        <v>7941.9467759999998</v>
      </c>
      <c r="I197" s="9">
        <v>5539.5952580000003</v>
      </c>
      <c r="J197" s="9">
        <v>6786.8304269999999</v>
      </c>
      <c r="K197" s="9">
        <v>6428.4520700000003</v>
      </c>
      <c r="M197" t="s">
        <v>391</v>
      </c>
      <c r="N197">
        <v>0.10855155399999999</v>
      </c>
      <c r="O197">
        <v>0.412783018</v>
      </c>
      <c r="P197">
        <v>0.99956498400000005</v>
      </c>
      <c r="Q197" s="9">
        <v>5312.351463</v>
      </c>
      <c r="R197" s="9">
        <v>5717.7108859999998</v>
      </c>
      <c r="S197" s="9">
        <v>6371.552001</v>
      </c>
      <c r="T197" s="9">
        <v>5449.3609580000002</v>
      </c>
      <c r="U197" s="9">
        <v>5325.6049579999999</v>
      </c>
      <c r="V197" s="9">
        <v>5367.3566570000003</v>
      </c>
    </row>
    <row r="198" spans="1:22" x14ac:dyDescent="0.3">
      <c r="B198" t="s">
        <v>243</v>
      </c>
      <c r="C198" s="2">
        <v>-0.25307430199999997</v>
      </c>
      <c r="D198" s="2">
        <v>0.23800395599999999</v>
      </c>
      <c r="E198" s="2">
        <v>0.66651349900000001</v>
      </c>
      <c r="F198" s="9">
        <v>1038.473148</v>
      </c>
      <c r="G198" s="9">
        <v>1514.5729269999999</v>
      </c>
      <c r="H198" s="9">
        <v>1333.7060799999999</v>
      </c>
      <c r="I198" s="9">
        <v>1451.2640309999999</v>
      </c>
      <c r="J198" s="9">
        <v>1892.1050439999999</v>
      </c>
      <c r="K198" s="9">
        <v>1280.789673</v>
      </c>
      <c r="M198" t="s">
        <v>243</v>
      </c>
      <c r="N198" s="2">
        <v>-0.55199191299999995</v>
      </c>
      <c r="O198" s="2">
        <v>5.8879379999999997E-3</v>
      </c>
      <c r="P198" s="2">
        <v>0.24651867999999999</v>
      </c>
      <c r="Q198" s="9">
        <v>803.48962849999998</v>
      </c>
      <c r="R198" s="9">
        <v>1044.082735</v>
      </c>
      <c r="S198" s="9">
        <v>732.27009510000005</v>
      </c>
      <c r="T198" s="9">
        <v>1429.14147</v>
      </c>
      <c r="U198" s="9">
        <v>1228.87409</v>
      </c>
      <c r="V198" s="9">
        <v>1126.028401</v>
      </c>
    </row>
    <row r="199" spans="1:22" x14ac:dyDescent="0.3">
      <c r="B199" t="s">
        <v>244</v>
      </c>
      <c r="C199" s="2">
        <v>0.27857192600000003</v>
      </c>
      <c r="D199" s="2">
        <v>0.38198441799999999</v>
      </c>
      <c r="E199" s="2">
        <v>0.77964990199999995</v>
      </c>
      <c r="F199" s="9">
        <v>178.7535747</v>
      </c>
      <c r="G199" s="9">
        <v>103.88767369999999</v>
      </c>
      <c r="H199" s="9">
        <v>156.42734720000001</v>
      </c>
      <c r="I199" s="9">
        <v>116.9431129</v>
      </c>
      <c r="J199" s="9">
        <v>154.2817441</v>
      </c>
      <c r="K199" s="9">
        <v>93.302558989999994</v>
      </c>
      <c r="M199" t="s">
        <v>244</v>
      </c>
      <c r="N199" s="2">
        <v>-0.69315323799999995</v>
      </c>
      <c r="O199" s="2">
        <v>3.5588307999999999E-2</v>
      </c>
      <c r="P199" s="2">
        <v>0.59074876899999995</v>
      </c>
      <c r="Q199" s="9">
        <v>112.9686648</v>
      </c>
      <c r="R199" s="9">
        <v>59.144571120000002</v>
      </c>
      <c r="S199" s="9">
        <v>116.8881842</v>
      </c>
      <c r="T199" s="9">
        <v>131.5781806</v>
      </c>
      <c r="U199" s="9">
        <v>182.18983840000001</v>
      </c>
      <c r="V199" s="9">
        <v>152.49719569999999</v>
      </c>
    </row>
    <row r="200" spans="1:22" x14ac:dyDescent="0.3">
      <c r="A200">
        <v>116043493</v>
      </c>
      <c r="B200" t="s">
        <v>392</v>
      </c>
      <c r="C200">
        <v>0.71309807199999997</v>
      </c>
      <c r="D200">
        <v>5.4774967000000001E-2</v>
      </c>
      <c r="E200">
        <v>0.35489543200000001</v>
      </c>
      <c r="F200" s="9">
        <v>293.27967439999998</v>
      </c>
      <c r="G200" s="9">
        <v>145.80726129999999</v>
      </c>
      <c r="H200" s="9">
        <v>157.242073</v>
      </c>
      <c r="I200" s="9">
        <v>95.893352579999998</v>
      </c>
      <c r="J200" s="9">
        <v>102.59344400000001</v>
      </c>
      <c r="K200" s="9">
        <v>166.81366610000001</v>
      </c>
      <c r="M200" t="s">
        <v>392</v>
      </c>
      <c r="N200">
        <v>0.334611194</v>
      </c>
      <c r="O200">
        <v>0.33521971499999997</v>
      </c>
      <c r="P200">
        <v>0.98921816299999998</v>
      </c>
      <c r="Q200" s="9">
        <v>79.078065370000004</v>
      </c>
      <c r="R200" s="9">
        <v>123.1172705</v>
      </c>
      <c r="S200" s="9">
        <v>73.341605770000001</v>
      </c>
      <c r="T200" s="9">
        <v>63.764810609999998</v>
      </c>
      <c r="U200" s="9">
        <v>62.423609980000002</v>
      </c>
      <c r="V200" s="9">
        <v>91.906792069999995</v>
      </c>
    </row>
    <row r="201" spans="1:22" x14ac:dyDescent="0.3">
      <c r="B201" t="s">
        <v>245</v>
      </c>
      <c r="C201" s="2">
        <v>0.72804103099999995</v>
      </c>
      <c r="D201" s="2">
        <v>9.4245889999999999E-2</v>
      </c>
      <c r="E201" s="2">
        <v>0.45177888199999999</v>
      </c>
      <c r="F201" s="9">
        <v>91.311349829999997</v>
      </c>
      <c r="G201" s="9">
        <v>49.209950689999999</v>
      </c>
      <c r="H201" s="9">
        <v>55.401352150000001</v>
      </c>
      <c r="I201" s="9">
        <v>50.285538549999998</v>
      </c>
      <c r="J201" s="9">
        <v>43.073583370000001</v>
      </c>
      <c r="K201" s="9">
        <v>26.388602540000001</v>
      </c>
      <c r="M201" t="s">
        <v>245</v>
      </c>
      <c r="N201" s="2">
        <v>0.36554488499999999</v>
      </c>
      <c r="O201" s="2">
        <v>0.503110273</v>
      </c>
      <c r="P201" s="2">
        <v>0.99956498400000005</v>
      </c>
      <c r="Q201" s="9">
        <v>40.951140989999999</v>
      </c>
      <c r="R201" s="9">
        <v>18.105480960000001</v>
      </c>
      <c r="S201" s="9">
        <v>25.211176980000001</v>
      </c>
      <c r="T201" s="9">
        <v>15.18209777</v>
      </c>
      <c r="U201" s="9">
        <v>29.760093130000001</v>
      </c>
      <c r="V201" s="9">
        <v>19.742940520000001</v>
      </c>
    </row>
    <row r="202" spans="1:22" x14ac:dyDescent="0.3">
      <c r="B202" t="s">
        <v>246</v>
      </c>
      <c r="C202" s="2">
        <v>-0.31495773999999999</v>
      </c>
      <c r="D202" s="2">
        <v>0.157247516</v>
      </c>
      <c r="E202" s="2">
        <v>0.56675811399999998</v>
      </c>
      <c r="F202" s="9">
        <v>164.0508997</v>
      </c>
      <c r="G202" s="9">
        <v>247.87234419999999</v>
      </c>
      <c r="H202" s="9">
        <v>187.38692639999999</v>
      </c>
      <c r="I202" s="9">
        <v>257.2748484</v>
      </c>
      <c r="J202" s="9">
        <v>241.99522289999999</v>
      </c>
      <c r="K202" s="9">
        <v>238.43987300000001</v>
      </c>
      <c r="M202" t="s">
        <v>246</v>
      </c>
      <c r="N202" s="2">
        <v>-0.451071842</v>
      </c>
      <c r="O202" s="2">
        <v>4.7325093999999998E-2</v>
      </c>
      <c r="P202" s="2">
        <v>0.66043955799999998</v>
      </c>
      <c r="Q202" s="9">
        <v>111.5565565</v>
      </c>
      <c r="R202" s="9">
        <v>111.0469499</v>
      </c>
      <c r="S202" s="9">
        <v>127.2018475</v>
      </c>
      <c r="T202" s="9">
        <v>161.94237620000001</v>
      </c>
      <c r="U202" s="9">
        <v>145.8970419</v>
      </c>
      <c r="V202" s="9">
        <v>170.8785542</v>
      </c>
    </row>
    <row r="203" spans="1:22" x14ac:dyDescent="0.3">
      <c r="B203" t="s">
        <v>247</v>
      </c>
      <c r="C203" s="2">
        <v>-9.3412841999999996E-2</v>
      </c>
      <c r="D203" s="2">
        <v>0.55784754999999997</v>
      </c>
      <c r="E203" s="2">
        <v>0.87317478500000001</v>
      </c>
      <c r="F203" s="9">
        <v>762.21762360000002</v>
      </c>
      <c r="G203" s="9">
        <v>716.27817119999997</v>
      </c>
      <c r="H203" s="9">
        <v>711.25559450000003</v>
      </c>
      <c r="I203" s="9">
        <v>892.27595150000002</v>
      </c>
      <c r="J203" s="9">
        <v>772.19187650000003</v>
      </c>
      <c r="K203" s="9">
        <v>674.794265</v>
      </c>
      <c r="M203" t="s">
        <v>247</v>
      </c>
      <c r="N203" s="2">
        <v>2.1235832999999999E-2</v>
      </c>
      <c r="O203" s="2">
        <v>0.89939481499999996</v>
      </c>
      <c r="P203" s="2">
        <v>0.99956498400000005</v>
      </c>
      <c r="Q203" s="9">
        <v>539.42537449999998</v>
      </c>
      <c r="R203" s="9">
        <v>556.44178139999997</v>
      </c>
      <c r="S203" s="9">
        <v>572.98129510000001</v>
      </c>
      <c r="T203" s="9">
        <v>603.23535119999997</v>
      </c>
      <c r="U203" s="9">
        <v>564.71591350000006</v>
      </c>
      <c r="V203" s="9">
        <v>478.59610980000002</v>
      </c>
    </row>
    <row r="204" spans="1:22" x14ac:dyDescent="0.3">
      <c r="B204" t="s">
        <v>248</v>
      </c>
      <c r="C204" s="2">
        <v>-0.14824432300000001</v>
      </c>
      <c r="D204" s="2">
        <v>0.29886917200000002</v>
      </c>
      <c r="E204" s="2">
        <v>0.71920146100000004</v>
      </c>
      <c r="F204" s="9">
        <v>651.56064879999997</v>
      </c>
      <c r="G204" s="9">
        <v>537.66427610000005</v>
      </c>
      <c r="H204" s="9">
        <v>608.60014790000002</v>
      </c>
      <c r="I204" s="9">
        <v>678.27005480000003</v>
      </c>
      <c r="J204" s="9">
        <v>673.51421270000003</v>
      </c>
      <c r="K204" s="9">
        <v>648.40566249999995</v>
      </c>
      <c r="M204" t="s">
        <v>248</v>
      </c>
      <c r="N204" s="2">
        <v>-5.6579083000000002E-2</v>
      </c>
      <c r="O204" s="2">
        <v>0.71556012800000002</v>
      </c>
      <c r="P204" s="2">
        <v>0.99956498400000005</v>
      </c>
      <c r="Q204" s="9">
        <v>446.226226</v>
      </c>
      <c r="R204" s="9">
        <v>469.53547279999998</v>
      </c>
      <c r="S204" s="9">
        <v>450.36329790000002</v>
      </c>
      <c r="T204" s="9">
        <v>460.52363220000001</v>
      </c>
      <c r="U204" s="9">
        <v>507.37329510000001</v>
      </c>
      <c r="V204" s="9">
        <v>452.7260498</v>
      </c>
    </row>
    <row r="205" spans="1:22" x14ac:dyDescent="0.3">
      <c r="B205" t="s">
        <v>249</v>
      </c>
      <c r="C205" s="2">
        <v>0.20071380899999999</v>
      </c>
      <c r="D205" s="2">
        <v>0.19541340400000001</v>
      </c>
      <c r="E205" s="2">
        <v>0.62020994799999996</v>
      </c>
      <c r="F205" s="9">
        <v>420.9607992</v>
      </c>
      <c r="G205" s="9">
        <v>461.11546390000001</v>
      </c>
      <c r="H205" s="9">
        <v>389.43891660000003</v>
      </c>
      <c r="I205" s="9">
        <v>375.38739240000001</v>
      </c>
      <c r="J205" s="9">
        <v>374.34859729999999</v>
      </c>
      <c r="K205" s="9">
        <v>352.47633400000001</v>
      </c>
      <c r="M205" t="s">
        <v>249</v>
      </c>
      <c r="N205" s="2">
        <v>0.17585571899999999</v>
      </c>
      <c r="O205" s="2">
        <v>0.38542506999999998</v>
      </c>
      <c r="P205" s="2">
        <v>0.99956498400000005</v>
      </c>
      <c r="Q205" s="9">
        <v>285.24587860000003</v>
      </c>
      <c r="R205" s="9">
        <v>364.52368330000002</v>
      </c>
      <c r="S205" s="9">
        <v>291.07449789999998</v>
      </c>
      <c r="T205" s="9">
        <v>308.70265460000002</v>
      </c>
      <c r="U205" s="9">
        <v>254.0495755</v>
      </c>
      <c r="V205" s="9">
        <v>271.63562990000003</v>
      </c>
    </row>
    <row r="206" spans="1:22" x14ac:dyDescent="0.3">
      <c r="B206" t="s">
        <v>250</v>
      </c>
      <c r="C206" s="2">
        <v>-6.5628112000000002E-2</v>
      </c>
      <c r="D206" s="2">
        <v>0.74402967799999997</v>
      </c>
      <c r="E206" s="2">
        <v>0.93741977300000001</v>
      </c>
      <c r="F206" s="9">
        <v>650.78682379999998</v>
      </c>
      <c r="G206" s="9">
        <v>619.68086049999999</v>
      </c>
      <c r="H206" s="9">
        <v>809.83741229999998</v>
      </c>
      <c r="I206" s="9">
        <v>588.22385789999998</v>
      </c>
      <c r="J206" s="9">
        <v>745.56457039999998</v>
      </c>
      <c r="K206" s="9">
        <v>845.37773149999998</v>
      </c>
      <c r="M206" t="s">
        <v>250</v>
      </c>
      <c r="N206" s="2">
        <v>0.12598757999999999</v>
      </c>
      <c r="O206" s="2">
        <v>0.45082532800000003</v>
      </c>
      <c r="P206" s="2">
        <v>0.99956498400000005</v>
      </c>
      <c r="Q206" s="9">
        <v>650.98193100000003</v>
      </c>
      <c r="R206" s="9">
        <v>723.01220620000004</v>
      </c>
      <c r="S206" s="9">
        <v>632.57134980000001</v>
      </c>
      <c r="T206" s="9">
        <v>541.49482030000001</v>
      </c>
      <c r="U206" s="9">
        <v>624.23609980000003</v>
      </c>
      <c r="V206" s="9">
        <v>671.25997770000004</v>
      </c>
    </row>
    <row r="207" spans="1:22" x14ac:dyDescent="0.3">
      <c r="A207">
        <v>116046902</v>
      </c>
      <c r="B207" t="s">
        <v>393</v>
      </c>
      <c r="C207">
        <v>7.1141837999999999E-2</v>
      </c>
      <c r="D207">
        <v>0.77241297499999995</v>
      </c>
      <c r="E207">
        <v>0.94475794199999996</v>
      </c>
      <c r="F207" s="9">
        <v>271.61257449999999</v>
      </c>
      <c r="G207" s="9">
        <v>339.00188250000002</v>
      </c>
      <c r="H207" s="9">
        <v>219.1612313</v>
      </c>
      <c r="I207" s="9">
        <v>316.91583600000001</v>
      </c>
      <c r="J207" s="9">
        <v>230.247882</v>
      </c>
      <c r="K207" s="9">
        <v>239.38232310000001</v>
      </c>
      <c r="M207" t="s">
        <v>393</v>
      </c>
      <c r="N207">
        <v>6.9561563000000007E-2</v>
      </c>
      <c r="O207">
        <v>0.78063154499999998</v>
      </c>
      <c r="P207">
        <v>0.99956498400000005</v>
      </c>
      <c r="Q207" s="9">
        <v>160.9803474</v>
      </c>
      <c r="R207" s="9">
        <v>253.4767334</v>
      </c>
      <c r="S207" s="9">
        <v>200.54345330000001</v>
      </c>
      <c r="T207" s="9">
        <v>222.6707672</v>
      </c>
      <c r="U207" s="9">
        <v>180.01227059999999</v>
      </c>
      <c r="V207" s="9">
        <v>185.1751663</v>
      </c>
    </row>
    <row r="208" spans="1:22" x14ac:dyDescent="0.3">
      <c r="B208" t="s">
        <v>251</v>
      </c>
      <c r="C208" s="2">
        <v>0.16761085100000001</v>
      </c>
      <c r="D208" s="2">
        <v>0.352694866</v>
      </c>
      <c r="E208" s="2">
        <v>0.76148448899999999</v>
      </c>
      <c r="F208" s="9">
        <v>711.91899860000001</v>
      </c>
      <c r="G208" s="9">
        <v>634.26158669999995</v>
      </c>
      <c r="H208" s="9">
        <v>510.83305580000001</v>
      </c>
      <c r="I208" s="9">
        <v>549.63263059999997</v>
      </c>
      <c r="J208" s="9">
        <v>584.23442169999998</v>
      </c>
      <c r="K208" s="9">
        <v>518.34754999999996</v>
      </c>
      <c r="M208" t="s">
        <v>251</v>
      </c>
      <c r="N208" s="2">
        <v>0.13259251899999999</v>
      </c>
      <c r="O208" s="2">
        <v>0.48270562299999997</v>
      </c>
      <c r="P208" s="2">
        <v>0.99956498400000005</v>
      </c>
      <c r="Q208" s="9">
        <v>427.86881799999998</v>
      </c>
      <c r="R208" s="9">
        <v>463.50031250000001</v>
      </c>
      <c r="S208" s="9">
        <v>394.21113100000002</v>
      </c>
      <c r="T208" s="9">
        <v>344.1275493</v>
      </c>
      <c r="U208" s="9">
        <v>378.17093949999997</v>
      </c>
      <c r="V208" s="9">
        <v>448.64130349999999</v>
      </c>
    </row>
    <row r="209" spans="1:22" x14ac:dyDescent="0.3">
      <c r="B209" t="s">
        <v>252</v>
      </c>
      <c r="C209" s="2">
        <v>8.0811698000000001E-2</v>
      </c>
      <c r="D209" s="2">
        <v>0.71586892199999996</v>
      </c>
      <c r="E209" s="2">
        <v>0.92773636400000004</v>
      </c>
      <c r="F209" s="9">
        <v>195.7777246</v>
      </c>
      <c r="G209" s="9">
        <v>176.79130430000001</v>
      </c>
      <c r="H209" s="9">
        <v>192.27528100000001</v>
      </c>
      <c r="I209" s="9">
        <v>147.34832230000001</v>
      </c>
      <c r="J209" s="9">
        <v>208.31951230000001</v>
      </c>
      <c r="K209" s="9">
        <v>178.12306720000001</v>
      </c>
      <c r="M209" t="s">
        <v>252</v>
      </c>
      <c r="N209" s="2">
        <v>0.28032836799999999</v>
      </c>
      <c r="O209" s="2">
        <v>0.22824386099999999</v>
      </c>
      <c r="P209" s="2">
        <v>0.96320324099999999</v>
      </c>
      <c r="Q209" s="9">
        <v>152.50769750000001</v>
      </c>
      <c r="R209" s="9">
        <v>159.32823239999999</v>
      </c>
      <c r="S209" s="9">
        <v>174.1863137</v>
      </c>
      <c r="T209" s="9">
        <v>112.34752349999999</v>
      </c>
      <c r="U209" s="9">
        <v>148.80046569999999</v>
      </c>
      <c r="V209" s="9">
        <v>138.20058359999999</v>
      </c>
    </row>
    <row r="210" spans="1:22" x14ac:dyDescent="0.3">
      <c r="A210">
        <v>116066750</v>
      </c>
      <c r="B210" t="s">
        <v>394</v>
      </c>
      <c r="C210">
        <v>0.45316504600000002</v>
      </c>
      <c r="D210">
        <v>4.7864069000000002E-2</v>
      </c>
      <c r="E210">
        <v>0.32860695600000001</v>
      </c>
      <c r="F210" s="9">
        <v>198.87302460000001</v>
      </c>
      <c r="G210" s="9">
        <v>193.1946212</v>
      </c>
      <c r="H210" s="9">
        <v>247.6766331</v>
      </c>
      <c r="I210" s="9">
        <v>153.19547789999999</v>
      </c>
      <c r="J210" s="9">
        <v>179.342738</v>
      </c>
      <c r="K210" s="9">
        <v>135.71281310000001</v>
      </c>
      <c r="M210" t="s">
        <v>394</v>
      </c>
      <c r="N210">
        <v>4.1800486999999997E-2</v>
      </c>
      <c r="O210">
        <v>0.85899432899999995</v>
      </c>
      <c r="P210">
        <v>0.99956498400000005</v>
      </c>
      <c r="Q210" s="9">
        <v>206.16781330000001</v>
      </c>
      <c r="R210" s="9">
        <v>173.81261720000001</v>
      </c>
      <c r="S210" s="9">
        <v>265.86332090000002</v>
      </c>
      <c r="T210" s="9">
        <v>219.63434770000001</v>
      </c>
      <c r="U210" s="9">
        <v>212.67578750000001</v>
      </c>
      <c r="V210" s="9">
        <v>196.0678231</v>
      </c>
    </row>
    <row r="211" spans="1:22" x14ac:dyDescent="0.3">
      <c r="B211" t="s">
        <v>253</v>
      </c>
      <c r="C211" s="2">
        <v>0.33852444399999998</v>
      </c>
      <c r="D211" s="2">
        <v>2.3184445000000001E-2</v>
      </c>
      <c r="E211" s="2">
        <v>0.22881179099999999</v>
      </c>
      <c r="F211" s="9">
        <v>1667.5928719999999</v>
      </c>
      <c r="G211" s="9">
        <v>1591.1217389999999</v>
      </c>
      <c r="H211" s="9">
        <v>1891.7932310000001</v>
      </c>
      <c r="I211" s="9">
        <v>1317.9488819999999</v>
      </c>
      <c r="J211" s="9">
        <v>1526.371163</v>
      </c>
      <c r="K211" s="9">
        <v>1230.839819</v>
      </c>
      <c r="M211" t="s">
        <v>253</v>
      </c>
      <c r="N211" s="2">
        <v>0.36878571100000002</v>
      </c>
      <c r="O211" s="2">
        <v>6.0342046000000003E-2</v>
      </c>
      <c r="P211" s="2">
        <v>0.72267199400000004</v>
      </c>
      <c r="Q211" s="9">
        <v>1263.8369379999999</v>
      </c>
      <c r="R211" s="9">
        <v>1334.9774629999999</v>
      </c>
      <c r="S211" s="9">
        <v>1835.832069</v>
      </c>
      <c r="T211" s="9">
        <v>1107.2809970000001</v>
      </c>
      <c r="U211" s="9">
        <v>1088.783895</v>
      </c>
      <c r="V211" s="9">
        <v>1239.0397149999999</v>
      </c>
    </row>
    <row r="212" spans="1:22" x14ac:dyDescent="0.3">
      <c r="B212" t="s">
        <v>254</v>
      </c>
      <c r="C212" s="2">
        <v>0.31104448299999998</v>
      </c>
      <c r="D212" s="2">
        <v>4.4577654000000001E-2</v>
      </c>
      <c r="E212" s="2">
        <v>0.31624131100000002</v>
      </c>
      <c r="F212" s="9">
        <v>1238.8938230000001</v>
      </c>
      <c r="G212" s="9">
        <v>1232.0713579999999</v>
      </c>
      <c r="H212" s="9">
        <v>1339.409161</v>
      </c>
      <c r="I212" s="9">
        <v>1006.8802020000001</v>
      </c>
      <c r="J212" s="9">
        <v>1175.5172480000001</v>
      </c>
      <c r="K212" s="9">
        <v>888.73043570000004</v>
      </c>
      <c r="M212" t="s">
        <v>254</v>
      </c>
      <c r="N212" s="2">
        <v>0.433447158</v>
      </c>
      <c r="O212" s="2">
        <v>4.5246819000000001E-2</v>
      </c>
      <c r="P212" s="2">
        <v>0.65193021600000001</v>
      </c>
      <c r="Q212" s="9">
        <v>888.21612709999999</v>
      </c>
      <c r="R212" s="9">
        <v>1234.793801</v>
      </c>
      <c r="S212" s="9">
        <v>1181.4874299999999</v>
      </c>
      <c r="T212" s="9">
        <v>658.90304300000003</v>
      </c>
      <c r="U212" s="9">
        <v>834.73431949999997</v>
      </c>
      <c r="V212" s="9">
        <v>952.42668230000004</v>
      </c>
    </row>
    <row r="213" spans="1:22" x14ac:dyDescent="0.3">
      <c r="B213" t="s">
        <v>49</v>
      </c>
      <c r="C213" s="2">
        <v>1.0866412700000001</v>
      </c>
      <c r="D213" s="10" t="s">
        <v>255</v>
      </c>
      <c r="E213" s="2">
        <v>1.62893E-4</v>
      </c>
      <c r="F213" s="9">
        <v>862.04104840000002</v>
      </c>
      <c r="G213" s="9">
        <v>905.82761089999997</v>
      </c>
      <c r="H213" s="9">
        <v>685.9990957</v>
      </c>
      <c r="I213" s="9">
        <v>443.21439789999999</v>
      </c>
      <c r="J213" s="9">
        <v>422.90427310000001</v>
      </c>
      <c r="K213" s="9">
        <v>288.3897278</v>
      </c>
      <c r="M213" t="s">
        <v>49</v>
      </c>
      <c r="N213" s="2">
        <v>0.98852216900000001</v>
      </c>
      <c r="O213" s="10" t="s">
        <v>351</v>
      </c>
      <c r="P213" s="2">
        <v>2.8960520000000001E-3</v>
      </c>
      <c r="Q213" s="9">
        <v>302.19117840000001</v>
      </c>
      <c r="R213" s="9">
        <v>380.21510009999997</v>
      </c>
      <c r="S213" s="9">
        <v>412.54653250000001</v>
      </c>
      <c r="T213" s="9">
        <v>154.85739720000001</v>
      </c>
      <c r="U213" s="9">
        <v>186.544974</v>
      </c>
      <c r="V213" s="9">
        <v>209.68364410000001</v>
      </c>
    </row>
    <row r="214" spans="1:22" x14ac:dyDescent="0.3">
      <c r="B214" t="s">
        <v>256</v>
      </c>
      <c r="C214" s="2">
        <v>0.14843029299999999</v>
      </c>
      <c r="D214" s="2">
        <v>0.37860789900000003</v>
      </c>
      <c r="E214" s="2">
        <v>0.77826844500000003</v>
      </c>
      <c r="F214" s="9">
        <v>340.48299939999998</v>
      </c>
      <c r="G214" s="9">
        <v>324.42115639999997</v>
      </c>
      <c r="H214" s="9">
        <v>348.70262819999999</v>
      </c>
      <c r="I214" s="9">
        <v>275.9857465</v>
      </c>
      <c r="J214" s="9">
        <v>336.7571064</v>
      </c>
      <c r="K214" s="9">
        <v>301.58402910000001</v>
      </c>
      <c r="M214" t="s">
        <v>256</v>
      </c>
      <c r="N214" s="2">
        <v>7.2228167999999995E-2</v>
      </c>
      <c r="O214" s="2">
        <v>0.70873107599999996</v>
      </c>
      <c r="P214" s="2">
        <v>0.99956498400000005</v>
      </c>
      <c r="Q214" s="9">
        <v>286.65798699999999</v>
      </c>
      <c r="R214" s="9">
        <v>247.4415731</v>
      </c>
      <c r="S214" s="9">
        <v>303.68008639999999</v>
      </c>
      <c r="T214" s="9">
        <v>239.8771447</v>
      </c>
      <c r="U214" s="9">
        <v>280.18038899999999</v>
      </c>
      <c r="V214" s="9">
        <v>275.72037619999998</v>
      </c>
    </row>
    <row r="215" spans="1:22" x14ac:dyDescent="0.3">
      <c r="B215" t="s">
        <v>257</v>
      </c>
      <c r="C215" s="2">
        <v>0.75801906500000005</v>
      </c>
      <c r="D215" s="2">
        <v>6.8861850000000002E-2</v>
      </c>
      <c r="E215" s="2">
        <v>0.39303809699999998</v>
      </c>
      <c r="F215" s="9">
        <v>88.989874830000005</v>
      </c>
      <c r="G215" s="9">
        <v>54.677722989999999</v>
      </c>
      <c r="H215" s="9">
        <v>63.548609820000003</v>
      </c>
      <c r="I215" s="9">
        <v>59.640987580000001</v>
      </c>
      <c r="J215" s="9">
        <v>32.892554580000002</v>
      </c>
      <c r="K215" s="9">
        <v>32.043303090000002</v>
      </c>
      <c r="M215" t="s">
        <v>257</v>
      </c>
      <c r="N215" s="2">
        <v>3.3895587999999997E-2</v>
      </c>
      <c r="O215" s="2">
        <v>0.94912544300000001</v>
      </c>
      <c r="P215" s="2">
        <v>0.99956498400000005</v>
      </c>
      <c r="Q215" s="9">
        <v>40.951140989999999</v>
      </c>
      <c r="R215" s="9">
        <v>16.898448890000001</v>
      </c>
      <c r="S215" s="9">
        <v>28.649064750000001</v>
      </c>
      <c r="T215" s="9">
        <v>27.327775979999998</v>
      </c>
      <c r="U215" s="9">
        <v>37.744508359999998</v>
      </c>
      <c r="V215" s="9">
        <v>19.062149470000001</v>
      </c>
    </row>
    <row r="216" spans="1:22" x14ac:dyDescent="0.3">
      <c r="B216" t="s">
        <v>258</v>
      </c>
      <c r="C216" s="2">
        <v>0.28640470499999998</v>
      </c>
      <c r="D216" s="2">
        <v>0.115045022</v>
      </c>
      <c r="E216" s="2">
        <v>0.49620910000000001</v>
      </c>
      <c r="F216" s="9">
        <v>4286.9904919999999</v>
      </c>
      <c r="G216" s="9">
        <v>5003.0116529999996</v>
      </c>
      <c r="H216" s="9">
        <v>5224.0216170000003</v>
      </c>
      <c r="I216" s="9">
        <v>4695.2659830000002</v>
      </c>
      <c r="J216" s="9">
        <v>4032.4705600000002</v>
      </c>
      <c r="K216" s="9">
        <v>3173.229456</v>
      </c>
      <c r="M216" t="s">
        <v>258</v>
      </c>
      <c r="N216" s="2">
        <v>0.12452666699999999</v>
      </c>
      <c r="O216" s="2">
        <v>0.55281604600000001</v>
      </c>
      <c r="P216" s="2">
        <v>0.99956498400000005</v>
      </c>
      <c r="Q216" s="9">
        <v>2695.7147639999998</v>
      </c>
      <c r="R216" s="9">
        <v>4332.0380770000002</v>
      </c>
      <c r="S216" s="9">
        <v>3940.9653480000002</v>
      </c>
      <c r="T216" s="9">
        <v>3432.1662350000001</v>
      </c>
      <c r="U216" s="9">
        <v>3551.6130659999999</v>
      </c>
      <c r="V216" s="9">
        <v>3079.898721</v>
      </c>
    </row>
    <row r="217" spans="1:22" x14ac:dyDescent="0.3">
      <c r="B217" t="s">
        <v>259</v>
      </c>
      <c r="C217" s="2">
        <v>0.144300278</v>
      </c>
      <c r="D217" s="2">
        <v>0.50627909000000004</v>
      </c>
      <c r="E217" s="2">
        <v>0.85130268899999995</v>
      </c>
      <c r="F217" s="9">
        <v>221.3139496</v>
      </c>
      <c r="G217" s="9">
        <v>171.323532</v>
      </c>
      <c r="H217" s="9">
        <v>233.01156929999999</v>
      </c>
      <c r="I217" s="9">
        <v>206.9893098</v>
      </c>
      <c r="J217" s="9">
        <v>192.65639110000001</v>
      </c>
      <c r="K217" s="9">
        <v>171.52591649999999</v>
      </c>
      <c r="M217" t="s">
        <v>259</v>
      </c>
      <c r="N217" s="2">
        <v>-4.0436763000000001E-2</v>
      </c>
      <c r="O217" s="2">
        <v>0.87250746099999998</v>
      </c>
      <c r="P217" s="2">
        <v>0.99956498400000005</v>
      </c>
      <c r="Q217" s="9">
        <v>166.6287806</v>
      </c>
      <c r="R217" s="9">
        <v>176.2266813</v>
      </c>
      <c r="S217" s="9">
        <v>263.57139569999998</v>
      </c>
      <c r="T217" s="9">
        <v>207.48866949999999</v>
      </c>
      <c r="U217" s="9">
        <v>196.70695699999999</v>
      </c>
      <c r="V217" s="9">
        <v>220.576301</v>
      </c>
    </row>
    <row r="218" spans="1:22" x14ac:dyDescent="0.3">
      <c r="B218" t="s">
        <v>260</v>
      </c>
      <c r="C218" s="2">
        <v>0.24226220400000001</v>
      </c>
      <c r="D218" s="2">
        <v>0.22458131000000001</v>
      </c>
      <c r="E218" s="2">
        <v>0.65407685000000004</v>
      </c>
      <c r="F218" s="9">
        <v>550.18957399999999</v>
      </c>
      <c r="G218" s="9">
        <v>628.79381439999997</v>
      </c>
      <c r="H218" s="9">
        <v>796.80179999999996</v>
      </c>
      <c r="I218" s="9">
        <v>499.3470921</v>
      </c>
      <c r="J218" s="9">
        <v>624.95853690000001</v>
      </c>
      <c r="K218" s="9">
        <v>545.67860259999998</v>
      </c>
      <c r="M218" t="s">
        <v>260</v>
      </c>
      <c r="N218" s="2">
        <v>-4.2300775999999998E-2</v>
      </c>
      <c r="O218" s="2">
        <v>0.84464145700000004</v>
      </c>
      <c r="P218" s="2">
        <v>0.99956498400000005</v>
      </c>
      <c r="Q218" s="9">
        <v>508.35899160000002</v>
      </c>
      <c r="R218" s="9">
        <v>796.64116209999997</v>
      </c>
      <c r="S218" s="9">
        <v>577.56514540000001</v>
      </c>
      <c r="T218" s="9">
        <v>697.36435740000002</v>
      </c>
      <c r="U218" s="9">
        <v>611.17069309999999</v>
      </c>
      <c r="V218" s="9">
        <v>631.77409660000001</v>
      </c>
    </row>
    <row r="219" spans="1:22" x14ac:dyDescent="0.3">
      <c r="B219" t="s">
        <v>261</v>
      </c>
      <c r="C219" s="2">
        <v>0.122126181</v>
      </c>
      <c r="D219" s="2">
        <v>0.55894965100000005</v>
      </c>
      <c r="E219" s="2">
        <v>0.87362938099999998</v>
      </c>
      <c r="F219" s="9">
        <v>232.1474996</v>
      </c>
      <c r="G219" s="9">
        <v>280.67897799999997</v>
      </c>
      <c r="H219" s="9">
        <v>316.92832329999999</v>
      </c>
      <c r="I219" s="9">
        <v>240.9028126</v>
      </c>
      <c r="J219" s="9">
        <v>284.28565029999999</v>
      </c>
      <c r="K219" s="9">
        <v>235.6125227</v>
      </c>
      <c r="M219" t="s">
        <v>261</v>
      </c>
      <c r="N219" s="2">
        <v>8.8361321000000007E-2</v>
      </c>
      <c r="O219" s="2">
        <v>0.68053466399999996</v>
      </c>
      <c r="P219" s="2">
        <v>0.99956498400000005</v>
      </c>
      <c r="Q219" s="9">
        <v>286.65798699999999</v>
      </c>
      <c r="R219" s="9">
        <v>218.4728035</v>
      </c>
      <c r="S219" s="9">
        <v>313.99374970000002</v>
      </c>
      <c r="T219" s="9">
        <v>251.01068309999999</v>
      </c>
      <c r="U219" s="9">
        <v>247.5168721</v>
      </c>
      <c r="V219" s="9">
        <v>271.63562990000003</v>
      </c>
    </row>
    <row r="220" spans="1:22" x14ac:dyDescent="0.3">
      <c r="B220" t="s">
        <v>262</v>
      </c>
      <c r="C220" s="2">
        <v>1.105211446</v>
      </c>
      <c r="D220" s="2">
        <v>9.1084336000000002E-2</v>
      </c>
      <c r="E220" s="2">
        <v>0.443685355</v>
      </c>
      <c r="F220" s="9">
        <v>47.203324909999999</v>
      </c>
      <c r="G220" s="9">
        <v>32.806633789999999</v>
      </c>
      <c r="H220" s="9">
        <v>34.218482209999998</v>
      </c>
      <c r="I220" s="9">
        <v>21.049760320000001</v>
      </c>
      <c r="J220" s="9">
        <v>27.410462150000001</v>
      </c>
      <c r="K220" s="9">
        <v>4.7122504540000003</v>
      </c>
      <c r="M220" t="s">
        <v>262</v>
      </c>
      <c r="N220" s="2">
        <v>0.78761096900000005</v>
      </c>
      <c r="O220" s="2">
        <v>0.32215787800000001</v>
      </c>
      <c r="P220" s="2">
        <v>0.98618790300000003</v>
      </c>
      <c r="Q220" s="9">
        <v>42.3632493</v>
      </c>
      <c r="R220" s="9">
        <v>14.48438477</v>
      </c>
      <c r="S220" s="9">
        <v>16.043476259999998</v>
      </c>
      <c r="T220" s="9">
        <v>3.036419553</v>
      </c>
      <c r="U220" s="9">
        <v>15.96883046</v>
      </c>
      <c r="V220" s="9">
        <v>22.466104730000001</v>
      </c>
    </row>
    <row r="221" spans="1:22" x14ac:dyDescent="0.3">
      <c r="A221">
        <v>116038874</v>
      </c>
      <c r="B221" t="s">
        <v>395</v>
      </c>
      <c r="C221">
        <v>0.28625811800000001</v>
      </c>
      <c r="D221">
        <v>0.205263641</v>
      </c>
      <c r="E221">
        <v>0.63287090000000001</v>
      </c>
      <c r="F221" s="9">
        <v>1204.845523</v>
      </c>
      <c r="G221" s="9">
        <v>1049.812281</v>
      </c>
      <c r="H221" s="9">
        <v>1829.0593469999999</v>
      </c>
      <c r="I221" s="9">
        <v>1055.99631</v>
      </c>
      <c r="J221" s="9">
        <v>1170.0351559999999</v>
      </c>
      <c r="K221" s="9">
        <v>1127.1703090000001</v>
      </c>
      <c r="M221" t="s">
        <v>395</v>
      </c>
      <c r="N221">
        <v>-0.22910598700000001</v>
      </c>
      <c r="O221">
        <v>0.34662410199999999</v>
      </c>
      <c r="P221">
        <v>0.99582376399999994</v>
      </c>
      <c r="Q221" s="9">
        <v>793.60487030000002</v>
      </c>
      <c r="R221" s="9">
        <v>1272.2117949999999</v>
      </c>
      <c r="S221" s="9">
        <v>883.53715699999998</v>
      </c>
      <c r="T221" s="9">
        <v>1185.215766</v>
      </c>
      <c r="U221" s="9">
        <v>924.01459890000001</v>
      </c>
      <c r="V221" s="9">
        <v>1348.6470750000001</v>
      </c>
    </row>
    <row r="222" spans="1:22" x14ac:dyDescent="0.3">
      <c r="B222" t="s">
        <v>263</v>
      </c>
      <c r="C222" s="2">
        <v>-0.44097278400000001</v>
      </c>
      <c r="D222" s="2">
        <v>0.42848356599999998</v>
      </c>
      <c r="E222" s="2">
        <v>0.81008146000000003</v>
      </c>
      <c r="F222" s="9">
        <v>20.893274959999999</v>
      </c>
      <c r="G222" s="9">
        <v>20.048498429999999</v>
      </c>
      <c r="H222" s="9">
        <v>35.847933740000002</v>
      </c>
      <c r="I222" s="9">
        <v>56.132694190000002</v>
      </c>
      <c r="J222" s="9">
        <v>27.410462150000001</v>
      </c>
      <c r="K222" s="9">
        <v>22.618802179999999</v>
      </c>
      <c r="M222" t="s">
        <v>263</v>
      </c>
      <c r="N222" s="2">
        <v>-9.6629231999999995E-2</v>
      </c>
      <c r="O222" s="2">
        <v>0.87195505399999995</v>
      </c>
      <c r="P222" s="2">
        <v>0.99956498400000005</v>
      </c>
      <c r="Q222" s="9">
        <v>12.708974789999999</v>
      </c>
      <c r="R222" s="9">
        <v>31.382833659999999</v>
      </c>
      <c r="S222" s="9">
        <v>51.56831656</v>
      </c>
      <c r="T222" s="9">
        <v>45.546293300000002</v>
      </c>
      <c r="U222" s="9">
        <v>19.59811011</v>
      </c>
      <c r="V222" s="9">
        <v>38.124298930000002</v>
      </c>
    </row>
    <row r="223" spans="1:22" x14ac:dyDescent="0.3">
      <c r="B223" t="s">
        <v>264</v>
      </c>
      <c r="C223" s="2">
        <v>-0.95816371099999997</v>
      </c>
      <c r="D223" s="2">
        <v>2.2699740000000001E-3</v>
      </c>
      <c r="E223" s="2">
        <v>5.4904183000000002E-2</v>
      </c>
      <c r="F223" s="9">
        <v>294.82732440000001</v>
      </c>
      <c r="G223" s="9">
        <v>340.82447330000002</v>
      </c>
      <c r="H223" s="9">
        <v>408.99233500000003</v>
      </c>
      <c r="I223" s="9">
        <v>928.52831649999996</v>
      </c>
      <c r="J223" s="9">
        <v>393.92749880000002</v>
      </c>
      <c r="K223" s="9">
        <v>709.66491840000003</v>
      </c>
      <c r="M223" t="s">
        <v>264</v>
      </c>
      <c r="N223" s="2">
        <v>-9.7702447999999997E-2</v>
      </c>
      <c r="O223" s="2">
        <v>0.80122008099999997</v>
      </c>
      <c r="P223" s="2">
        <v>0.99956498400000005</v>
      </c>
      <c r="Q223" s="9">
        <v>122.85342300000001</v>
      </c>
      <c r="R223" s="9">
        <v>339.1760099</v>
      </c>
      <c r="S223" s="9">
        <v>158.14283739999999</v>
      </c>
      <c r="T223" s="9">
        <v>253.03496279999999</v>
      </c>
      <c r="U223" s="9">
        <v>238.806601</v>
      </c>
      <c r="V223" s="9">
        <v>172.92092729999999</v>
      </c>
    </row>
    <row r="224" spans="1:22" x14ac:dyDescent="0.3">
      <c r="A224">
        <v>116052244</v>
      </c>
      <c r="B224" t="s">
        <v>396</v>
      </c>
      <c r="C224">
        <v>-0.12894815100000001</v>
      </c>
      <c r="D224">
        <v>0.49204801500000001</v>
      </c>
      <c r="E224">
        <v>0.84328877700000004</v>
      </c>
      <c r="F224" s="9">
        <v>1933.788671</v>
      </c>
      <c r="G224" s="9">
        <v>2425.8683099999998</v>
      </c>
      <c r="H224" s="9">
        <v>2509.3553619999998</v>
      </c>
      <c r="I224" s="9">
        <v>3021.8100370000002</v>
      </c>
      <c r="J224" s="9">
        <v>2349.4681839999998</v>
      </c>
      <c r="K224" s="9">
        <v>2139.3617060000001</v>
      </c>
      <c r="M224" t="s">
        <v>396</v>
      </c>
      <c r="N224">
        <v>1.5087293E-2</v>
      </c>
      <c r="O224">
        <v>0.95760673200000002</v>
      </c>
      <c r="P224">
        <v>0.99956498400000005</v>
      </c>
      <c r="Q224" s="9">
        <v>1098.620265</v>
      </c>
      <c r="R224" s="9">
        <v>2496.142308</v>
      </c>
      <c r="S224" s="9">
        <v>1586.0122249999999</v>
      </c>
      <c r="T224" s="9">
        <v>1763.14762</v>
      </c>
      <c r="U224" s="9">
        <v>1687.615037</v>
      </c>
      <c r="V224" s="9">
        <v>1677.469153</v>
      </c>
    </row>
    <row r="225" spans="1:22" x14ac:dyDescent="0.3">
      <c r="B225" t="s">
        <v>265</v>
      </c>
      <c r="C225" s="2">
        <v>-0.122599293</v>
      </c>
      <c r="D225" s="2">
        <v>0.63501760600000001</v>
      </c>
      <c r="E225" s="2">
        <v>0.90128611199999997</v>
      </c>
      <c r="F225" s="9">
        <v>440.30642419999998</v>
      </c>
      <c r="G225" s="9">
        <v>428.30883010000002</v>
      </c>
      <c r="H225" s="9">
        <v>655.85424239999998</v>
      </c>
      <c r="I225" s="9">
        <v>408.13146399999999</v>
      </c>
      <c r="J225" s="9">
        <v>626.52484900000002</v>
      </c>
      <c r="K225" s="9">
        <v>626.72931040000003</v>
      </c>
      <c r="M225" t="s">
        <v>265</v>
      </c>
      <c r="N225" s="2">
        <v>-1.0772070999999999E-2</v>
      </c>
      <c r="O225" s="2">
        <v>0.970304312</v>
      </c>
      <c r="P225" s="2">
        <v>0.99956498400000005</v>
      </c>
      <c r="Q225" s="9">
        <v>467.40785069999998</v>
      </c>
      <c r="R225" s="9">
        <v>899.23888750000003</v>
      </c>
      <c r="S225" s="9">
        <v>579.85707060000004</v>
      </c>
      <c r="T225" s="9">
        <v>519.22774360000005</v>
      </c>
      <c r="U225" s="9">
        <v>630.04294730000004</v>
      </c>
      <c r="V225" s="9">
        <v>811.50293439999996</v>
      </c>
    </row>
    <row r="226" spans="1:22" x14ac:dyDescent="0.3">
      <c r="B226" t="s">
        <v>266</v>
      </c>
      <c r="C226" s="2">
        <v>-0.16507212099999999</v>
      </c>
      <c r="D226" s="2">
        <v>0.34993703799999998</v>
      </c>
      <c r="E226" s="2">
        <v>0.75966687799999999</v>
      </c>
      <c r="F226" s="9">
        <v>2529.6339200000002</v>
      </c>
      <c r="G226" s="9">
        <v>2179.8185560000002</v>
      </c>
      <c r="H226" s="9">
        <v>2437.6594949999999</v>
      </c>
      <c r="I226" s="9">
        <v>2120.178637</v>
      </c>
      <c r="J226" s="9">
        <v>2816.2291959999998</v>
      </c>
      <c r="K226" s="9">
        <v>3078.9844469999998</v>
      </c>
      <c r="M226" t="s">
        <v>266</v>
      </c>
      <c r="N226" s="2">
        <v>-2.9979041000000001E-2</v>
      </c>
      <c r="O226" s="2">
        <v>0.89696873799999999</v>
      </c>
      <c r="P226" s="2">
        <v>0.99956498400000005</v>
      </c>
      <c r="Q226" s="9">
        <v>1652.166723</v>
      </c>
      <c r="R226" s="9">
        <v>2002.4661940000001</v>
      </c>
      <c r="S226" s="9">
        <v>1391.198584</v>
      </c>
      <c r="T226" s="9">
        <v>1312.7453869999999</v>
      </c>
      <c r="U226" s="9">
        <v>1742.054232</v>
      </c>
      <c r="V226" s="9">
        <v>2094.7940680000002</v>
      </c>
    </row>
    <row r="227" spans="1:22" x14ac:dyDescent="0.3">
      <c r="A227">
        <v>116046738</v>
      </c>
      <c r="B227" t="s">
        <v>397</v>
      </c>
      <c r="C227">
        <v>0.88599296299999997</v>
      </c>
      <c r="D227">
        <v>1.07341E-4</v>
      </c>
      <c r="E227">
        <v>6.5742910000000003E-3</v>
      </c>
      <c r="F227" s="9">
        <v>554.83252389999996</v>
      </c>
      <c r="G227" s="9">
        <v>388.2118332</v>
      </c>
      <c r="H227" s="9">
        <v>355.22043439999999</v>
      </c>
      <c r="I227" s="9">
        <v>247.9193994</v>
      </c>
      <c r="J227" s="9">
        <v>234.1636623</v>
      </c>
      <c r="K227" s="9">
        <v>222.41822139999999</v>
      </c>
      <c r="M227" t="s">
        <v>397</v>
      </c>
      <c r="N227">
        <v>0.103262268</v>
      </c>
      <c r="O227">
        <v>0.701027434</v>
      </c>
      <c r="P227">
        <v>0.99956498400000005</v>
      </c>
      <c r="Q227" s="9">
        <v>234.40997949999999</v>
      </c>
      <c r="R227" s="9">
        <v>265.547054</v>
      </c>
      <c r="S227" s="9">
        <v>359.83225329999999</v>
      </c>
      <c r="T227" s="9">
        <v>327.93331169999999</v>
      </c>
      <c r="U227" s="9">
        <v>268.56669410000001</v>
      </c>
      <c r="V227" s="9">
        <v>206.2796889</v>
      </c>
    </row>
    <row r="228" spans="1:22" x14ac:dyDescent="0.3">
      <c r="B228" t="s">
        <v>267</v>
      </c>
      <c r="C228" s="2">
        <v>0.12551895599999999</v>
      </c>
      <c r="D228" s="2">
        <v>0.82795186600000004</v>
      </c>
      <c r="E228" s="2">
        <v>0.96086706</v>
      </c>
      <c r="F228" s="9">
        <v>16.250324970000001</v>
      </c>
      <c r="G228" s="9">
        <v>18.225907660000001</v>
      </c>
      <c r="H228" s="9">
        <v>14.6650638</v>
      </c>
      <c r="I228" s="9">
        <v>15.20260468</v>
      </c>
      <c r="J228" s="9">
        <v>18.01258941</v>
      </c>
      <c r="K228" s="9">
        <v>11.30940109</v>
      </c>
      <c r="M228" t="s">
        <v>267</v>
      </c>
      <c r="N228" s="2">
        <v>-1.2052273E-2</v>
      </c>
      <c r="O228" s="2">
        <v>0.98477475599999997</v>
      </c>
      <c r="P228" s="2">
        <v>0.99956498400000005</v>
      </c>
      <c r="Q228" s="9">
        <v>14.1210831</v>
      </c>
      <c r="R228" s="9">
        <v>8.4492244460000006</v>
      </c>
      <c r="S228" s="9">
        <v>14.89751367</v>
      </c>
      <c r="T228" s="9">
        <v>13.15781806</v>
      </c>
      <c r="U228" s="9">
        <v>13.06540674</v>
      </c>
      <c r="V228" s="9">
        <v>11.573447890000001</v>
      </c>
    </row>
    <row r="229" spans="1:22" x14ac:dyDescent="0.3">
      <c r="B229" t="s">
        <v>268</v>
      </c>
      <c r="C229" s="2">
        <v>-0.22759507200000001</v>
      </c>
      <c r="D229" s="2">
        <v>4.0114526999999997E-2</v>
      </c>
      <c r="E229" s="2">
        <v>0.30033019100000002</v>
      </c>
      <c r="F229" s="9">
        <v>939.42354820000003</v>
      </c>
      <c r="G229" s="9">
        <v>938.63424459999999</v>
      </c>
      <c r="H229" s="9">
        <v>970.33838839999999</v>
      </c>
      <c r="I229" s="9">
        <v>1116.806728</v>
      </c>
      <c r="J229" s="9">
        <v>1125.39526</v>
      </c>
      <c r="K229" s="9">
        <v>1094.184555</v>
      </c>
      <c r="M229" t="s">
        <v>268</v>
      </c>
      <c r="N229" s="2">
        <v>-0.14757462599999999</v>
      </c>
      <c r="O229" s="2">
        <v>0.51251825699999998</v>
      </c>
      <c r="P229" s="2">
        <v>0.99956498400000005</v>
      </c>
      <c r="Q229" s="9">
        <v>738.53264620000004</v>
      </c>
      <c r="R229" s="9">
        <v>487.64095379999998</v>
      </c>
      <c r="S229" s="9">
        <v>661.22041449999995</v>
      </c>
      <c r="T229" s="9">
        <v>613.35674970000002</v>
      </c>
      <c r="U229" s="9">
        <v>826.02404839999997</v>
      </c>
      <c r="V229" s="9">
        <v>649.47466399999996</v>
      </c>
    </row>
    <row r="230" spans="1:22" x14ac:dyDescent="0.3">
      <c r="B230" t="s">
        <v>269</v>
      </c>
      <c r="C230" s="2">
        <v>-0.13920643199999999</v>
      </c>
      <c r="D230" s="2">
        <v>0.38259691899999998</v>
      </c>
      <c r="E230" s="2">
        <v>0.779806679</v>
      </c>
      <c r="F230" s="9">
        <v>1673.0096470000001</v>
      </c>
      <c r="G230" s="9">
        <v>1902.78476</v>
      </c>
      <c r="H230" s="9">
        <v>2238.866407</v>
      </c>
      <c r="I230" s="9">
        <v>2009.08268</v>
      </c>
      <c r="J230" s="9">
        <v>2055.7846610000001</v>
      </c>
      <c r="K230" s="9">
        <v>2339.1611250000001</v>
      </c>
      <c r="M230" t="s">
        <v>269</v>
      </c>
      <c r="N230" s="2">
        <v>-8.8337880000000004E-3</v>
      </c>
      <c r="O230" s="2">
        <v>0.95306451999999997</v>
      </c>
      <c r="P230" s="2">
        <v>0.99956498400000005</v>
      </c>
      <c r="Q230" s="9">
        <v>1458.7078839999999</v>
      </c>
      <c r="R230" s="9">
        <v>1747.782428</v>
      </c>
      <c r="S230" s="9">
        <v>1410.6799490000001</v>
      </c>
      <c r="T230" s="9">
        <v>1525.2947549999999</v>
      </c>
      <c r="U230" s="9">
        <v>1538.088716</v>
      </c>
      <c r="V230" s="9">
        <v>1582.158406</v>
      </c>
    </row>
    <row r="231" spans="1:22" x14ac:dyDescent="0.3">
      <c r="B231" t="s">
        <v>270</v>
      </c>
      <c r="C231" s="2">
        <v>0.65178758400000003</v>
      </c>
      <c r="D231" s="2">
        <v>0.41469191100000002</v>
      </c>
      <c r="E231" s="2">
        <v>0.80270908600000002</v>
      </c>
      <c r="F231" s="9">
        <v>13.15502498</v>
      </c>
      <c r="G231" s="9">
        <v>30.984043029999999</v>
      </c>
      <c r="H231" s="9">
        <v>13.03561227</v>
      </c>
      <c r="I231" s="9">
        <v>23.38862258</v>
      </c>
      <c r="J231" s="9">
        <v>7.048404552</v>
      </c>
      <c r="K231" s="9">
        <v>5.6547005449999999</v>
      </c>
      <c r="M231" t="s">
        <v>270</v>
      </c>
    </row>
    <row r="232" spans="1:22" x14ac:dyDescent="0.3">
      <c r="B232" t="s">
        <v>271</v>
      </c>
      <c r="C232" s="2">
        <v>0.71276225699999995</v>
      </c>
      <c r="D232" s="2">
        <v>0.19292843700000001</v>
      </c>
      <c r="E232" s="2">
        <v>0.61819535000000003</v>
      </c>
      <c r="F232" s="9">
        <v>35.595949930000003</v>
      </c>
      <c r="G232" s="9">
        <v>16.4033169</v>
      </c>
      <c r="H232" s="9">
        <v>39.106836809999997</v>
      </c>
      <c r="I232" s="9">
        <v>23.38862258</v>
      </c>
      <c r="J232" s="9">
        <v>14.0968091</v>
      </c>
      <c r="K232" s="9">
        <v>19.791451909999999</v>
      </c>
      <c r="M232" t="s">
        <v>271</v>
      </c>
      <c r="N232" s="2">
        <v>0.109315497</v>
      </c>
      <c r="O232" s="2">
        <v>0.84215823099999998</v>
      </c>
      <c r="P232" s="2">
        <v>0.99956498400000005</v>
      </c>
      <c r="Q232" s="9">
        <v>31.066382820000001</v>
      </c>
      <c r="R232" s="9">
        <v>14.48438477</v>
      </c>
      <c r="S232" s="9">
        <v>49.27639138</v>
      </c>
      <c r="T232" s="9">
        <v>24.29135642</v>
      </c>
      <c r="U232" s="9">
        <v>37.018652430000003</v>
      </c>
      <c r="V232" s="9">
        <v>26.550851040000001</v>
      </c>
    </row>
    <row r="233" spans="1:22" x14ac:dyDescent="0.3">
      <c r="A233">
        <v>116047381</v>
      </c>
      <c r="B233" t="s">
        <v>398</v>
      </c>
      <c r="C233">
        <v>0.16786489199999999</v>
      </c>
      <c r="D233">
        <v>0.438923438</v>
      </c>
      <c r="E233">
        <v>0.81521063800000004</v>
      </c>
      <c r="F233" s="9">
        <v>1039.246973</v>
      </c>
      <c r="G233" s="9">
        <v>993.3119676</v>
      </c>
      <c r="H233" s="9">
        <v>1374.4423690000001</v>
      </c>
      <c r="I233" s="9">
        <v>782.34942530000001</v>
      </c>
      <c r="J233" s="9">
        <v>1182.5656530000001</v>
      </c>
      <c r="K233" s="9">
        <v>1068.7384030000001</v>
      </c>
      <c r="M233" t="s">
        <v>398</v>
      </c>
      <c r="N233">
        <v>-6.4970769999999997E-2</v>
      </c>
      <c r="O233">
        <v>0.75974916999999997</v>
      </c>
      <c r="P233">
        <v>0.99956498400000005</v>
      </c>
      <c r="Q233" s="9">
        <v>1026.6027409999999</v>
      </c>
      <c r="R233" s="9">
        <v>1280.66102</v>
      </c>
      <c r="S233" s="9">
        <v>1053.1396199999999</v>
      </c>
      <c r="T233" s="9">
        <v>1015.176271</v>
      </c>
      <c r="U233" s="9">
        <v>1026.360285</v>
      </c>
      <c r="V233" s="9">
        <v>1472.551046</v>
      </c>
    </row>
    <row r="234" spans="1:22" x14ac:dyDescent="0.3">
      <c r="B234" t="s">
        <v>272</v>
      </c>
      <c r="C234" s="2">
        <v>-7.7611459999999993E-2</v>
      </c>
      <c r="D234" s="2">
        <v>0.70002884600000004</v>
      </c>
      <c r="E234" s="2">
        <v>0.92255589100000002</v>
      </c>
      <c r="F234" s="9">
        <v>192.68242459999999</v>
      </c>
      <c r="G234" s="9">
        <v>184.08166739999999</v>
      </c>
      <c r="H234" s="9">
        <v>177.61021719999999</v>
      </c>
      <c r="I234" s="9">
        <v>183.6006873</v>
      </c>
      <c r="J234" s="9">
        <v>180.12589410000001</v>
      </c>
      <c r="K234" s="9">
        <v>221.47577129999999</v>
      </c>
      <c r="M234" t="s">
        <v>272</v>
      </c>
      <c r="N234" s="2">
        <v>-2.3706051999999998E-2</v>
      </c>
      <c r="O234" s="2">
        <v>0.92353594900000002</v>
      </c>
      <c r="P234" s="2">
        <v>0.99956498400000005</v>
      </c>
      <c r="Q234" s="9">
        <v>203.34359670000001</v>
      </c>
      <c r="R234" s="9">
        <v>129.15243079999999</v>
      </c>
      <c r="S234" s="9">
        <v>163.8726504</v>
      </c>
      <c r="T234" s="9">
        <v>173.07591450000001</v>
      </c>
      <c r="U234" s="9">
        <v>161.1400165</v>
      </c>
      <c r="V234" s="9">
        <v>169.51697200000001</v>
      </c>
    </row>
    <row r="235" spans="1:22" x14ac:dyDescent="0.3">
      <c r="B235" t="s">
        <v>273</v>
      </c>
      <c r="C235" s="2">
        <v>0.15213886400000001</v>
      </c>
      <c r="D235" s="2">
        <v>0.44687130600000002</v>
      </c>
      <c r="E235" s="2">
        <v>0.81952396500000002</v>
      </c>
      <c r="F235" s="9">
        <v>175.65827469999999</v>
      </c>
      <c r="G235" s="9">
        <v>200.48498430000001</v>
      </c>
      <c r="H235" s="9">
        <v>189.8311037</v>
      </c>
      <c r="I235" s="9">
        <v>153.19547789999999</v>
      </c>
      <c r="J235" s="9">
        <v>171.51117740000001</v>
      </c>
      <c r="K235" s="9">
        <v>181.89286749999999</v>
      </c>
      <c r="M235" t="s">
        <v>273</v>
      </c>
      <c r="N235" s="2">
        <v>0.29312814399999998</v>
      </c>
      <c r="O235" s="2">
        <v>0.205350596</v>
      </c>
      <c r="P235" s="2">
        <v>0.95458960800000003</v>
      </c>
      <c r="Q235" s="9">
        <v>145.44715590000001</v>
      </c>
      <c r="R235" s="9">
        <v>178.64074539999999</v>
      </c>
      <c r="S235" s="9">
        <v>153.5589871</v>
      </c>
      <c r="T235" s="9">
        <v>116.3960829</v>
      </c>
      <c r="U235" s="9">
        <v>129.20235550000001</v>
      </c>
      <c r="V235" s="9">
        <v>143.64691210000001</v>
      </c>
    </row>
    <row r="236" spans="1:22" x14ac:dyDescent="0.3">
      <c r="B236" t="s">
        <v>274</v>
      </c>
      <c r="C236" s="2">
        <v>-0.22552392099999999</v>
      </c>
      <c r="D236" s="2">
        <v>0.178865728</v>
      </c>
      <c r="E236" s="2">
        <v>0.59988724900000001</v>
      </c>
      <c r="F236" s="9">
        <v>546.32044900000005</v>
      </c>
      <c r="G236" s="9">
        <v>534.01909450000005</v>
      </c>
      <c r="H236" s="9">
        <v>537.71900619999997</v>
      </c>
      <c r="I236" s="9">
        <v>743.75819809999996</v>
      </c>
      <c r="J236" s="9">
        <v>566.22183229999996</v>
      </c>
      <c r="K236" s="9">
        <v>585.26150640000003</v>
      </c>
      <c r="M236" t="s">
        <v>274</v>
      </c>
      <c r="N236" s="2">
        <v>-6.0091550000000001E-2</v>
      </c>
      <c r="O236" s="2">
        <v>0.78067822799999997</v>
      </c>
      <c r="P236" s="2">
        <v>0.99956498400000005</v>
      </c>
      <c r="Q236" s="9">
        <v>305.01539500000001</v>
      </c>
      <c r="R236" s="9">
        <v>406.76980550000002</v>
      </c>
      <c r="S236" s="9">
        <v>332.32915109999999</v>
      </c>
      <c r="T236" s="9">
        <v>430.15943670000001</v>
      </c>
      <c r="U236" s="9">
        <v>323.7317448</v>
      </c>
      <c r="V236" s="9">
        <v>336.9915709</v>
      </c>
    </row>
    <row r="237" spans="1:22" x14ac:dyDescent="0.3">
      <c r="B237" t="s">
        <v>52</v>
      </c>
      <c r="C237" s="2">
        <v>1.0756047849999999</v>
      </c>
      <c r="D237" s="2">
        <v>1.8058500000000001E-4</v>
      </c>
      <c r="E237" s="2">
        <v>9.5395540000000004E-3</v>
      </c>
      <c r="F237" s="9">
        <v>821.02832339999998</v>
      </c>
      <c r="G237" s="9">
        <v>927.69870000000003</v>
      </c>
      <c r="H237" s="9">
        <v>606.97069629999999</v>
      </c>
      <c r="I237" s="9">
        <v>440.87553559999998</v>
      </c>
      <c r="J237" s="9">
        <v>440.91686249999998</v>
      </c>
      <c r="K237" s="9">
        <v>234.6700726</v>
      </c>
      <c r="M237" t="s">
        <v>52</v>
      </c>
      <c r="N237" s="2">
        <v>0.89170223000000004</v>
      </c>
      <c r="O237" s="2">
        <v>1.8784499999999999E-4</v>
      </c>
      <c r="P237" s="2">
        <v>2.35899E-2</v>
      </c>
      <c r="Q237" s="9">
        <v>465.99574230000002</v>
      </c>
      <c r="R237" s="9">
        <v>471.9495369</v>
      </c>
      <c r="S237" s="9">
        <v>742.58375839999997</v>
      </c>
      <c r="T237" s="9">
        <v>287.4477177</v>
      </c>
      <c r="U237" s="9">
        <v>304.13363470000002</v>
      </c>
      <c r="V237" s="9">
        <v>314.52546619999998</v>
      </c>
    </row>
    <row r="238" spans="1:22" x14ac:dyDescent="0.3">
      <c r="B238" t="s">
        <v>275</v>
      </c>
      <c r="C238" s="2">
        <v>2.0201772E-2</v>
      </c>
      <c r="D238" s="2">
        <v>0.91371648400000005</v>
      </c>
      <c r="E238" s="2">
        <v>0.97965311700000002</v>
      </c>
      <c r="F238" s="9">
        <v>2114.8637210000002</v>
      </c>
      <c r="G238" s="9">
        <v>2529.7559839999999</v>
      </c>
      <c r="H238" s="9">
        <v>2045.7764010000001</v>
      </c>
      <c r="I238" s="9">
        <v>2647.5920759999999</v>
      </c>
      <c r="J238" s="9">
        <v>2152.896013</v>
      </c>
      <c r="K238" s="9">
        <v>1793.4825229999999</v>
      </c>
      <c r="M238" t="s">
        <v>275</v>
      </c>
      <c r="N238" s="2">
        <v>-0.25075509099999999</v>
      </c>
      <c r="O238" s="2">
        <v>0.26830786099999998</v>
      </c>
      <c r="P238" s="2">
        <v>0.97784592000000004</v>
      </c>
      <c r="Q238" s="9">
        <v>1262.424829</v>
      </c>
      <c r="R238" s="9">
        <v>1514.8252399999999</v>
      </c>
      <c r="S238" s="9">
        <v>1550.4873849999999</v>
      </c>
      <c r="T238" s="9">
        <v>2225.6955320000002</v>
      </c>
      <c r="U238" s="9">
        <v>1585.2693509999999</v>
      </c>
      <c r="V238" s="9">
        <v>1341.839164</v>
      </c>
    </row>
    <row r="239" spans="1:22" x14ac:dyDescent="0.3">
      <c r="B239" t="s">
        <v>276</v>
      </c>
      <c r="C239" s="2">
        <v>-1.7119954E-2</v>
      </c>
      <c r="D239" s="2">
        <v>0.92732691199999995</v>
      </c>
      <c r="E239" s="2">
        <v>0.98298068800000005</v>
      </c>
      <c r="F239" s="9">
        <v>521.55804899999998</v>
      </c>
      <c r="G239" s="9">
        <v>519.43836839999994</v>
      </c>
      <c r="H239" s="9">
        <v>406.54815769999999</v>
      </c>
      <c r="I239" s="9">
        <v>555.4797863</v>
      </c>
      <c r="J239" s="9">
        <v>470.67679279999999</v>
      </c>
      <c r="K239" s="9">
        <v>437.29684209999999</v>
      </c>
      <c r="M239" t="s">
        <v>276</v>
      </c>
      <c r="N239" s="2">
        <v>-3.3316719000000002E-2</v>
      </c>
      <c r="O239" s="2">
        <v>0.86593905699999996</v>
      </c>
      <c r="P239" s="2">
        <v>0.99956498400000005</v>
      </c>
      <c r="Q239" s="9">
        <v>305.01539500000001</v>
      </c>
      <c r="R239" s="9">
        <v>261.92595779999999</v>
      </c>
      <c r="S239" s="9">
        <v>312.84778710000001</v>
      </c>
      <c r="T239" s="9">
        <v>312.751214</v>
      </c>
      <c r="U239" s="9">
        <v>327.36102440000002</v>
      </c>
      <c r="V239" s="9">
        <v>260.74297309999997</v>
      </c>
    </row>
    <row r="240" spans="1:22" x14ac:dyDescent="0.3">
      <c r="B240" t="s">
        <v>277</v>
      </c>
      <c r="C240" s="2">
        <v>-0.13651427199999999</v>
      </c>
      <c r="D240" s="2">
        <v>0.53318898199999998</v>
      </c>
      <c r="E240" s="2">
        <v>0.86397446099999997</v>
      </c>
      <c r="F240" s="9">
        <v>212.0280496</v>
      </c>
      <c r="G240" s="9">
        <v>306.19524869999998</v>
      </c>
      <c r="H240" s="9">
        <v>276.19203499999998</v>
      </c>
      <c r="I240" s="9">
        <v>257.2748484</v>
      </c>
      <c r="J240" s="9">
        <v>325.00976539999999</v>
      </c>
      <c r="K240" s="9">
        <v>284.61992739999999</v>
      </c>
      <c r="M240" t="s">
        <v>277</v>
      </c>
      <c r="N240" s="2">
        <v>0.32057489099999997</v>
      </c>
      <c r="O240" s="2">
        <v>0.32515460899999998</v>
      </c>
      <c r="P240" s="2">
        <v>0.98636428099999995</v>
      </c>
      <c r="Q240" s="9">
        <v>165.2166723</v>
      </c>
      <c r="R240" s="9">
        <v>385.04322830000001</v>
      </c>
      <c r="S240" s="9">
        <v>225.7546303</v>
      </c>
      <c r="T240" s="9">
        <v>211.5372289</v>
      </c>
      <c r="U240" s="9">
        <v>187.2708299</v>
      </c>
      <c r="V240" s="9">
        <v>223.29946519999999</v>
      </c>
    </row>
    <row r="241" spans="1:22" x14ac:dyDescent="0.3">
      <c r="B241" t="s">
        <v>278</v>
      </c>
      <c r="C241" s="2">
        <v>0.18699521199999999</v>
      </c>
      <c r="D241" s="2">
        <v>0.21633623799999999</v>
      </c>
      <c r="E241" s="2">
        <v>0.64514974700000005</v>
      </c>
      <c r="F241" s="9">
        <v>513.81979899999999</v>
      </c>
      <c r="G241" s="9">
        <v>439.24437469999998</v>
      </c>
      <c r="H241" s="9">
        <v>502.68579820000002</v>
      </c>
      <c r="I241" s="9">
        <v>450.23098470000002</v>
      </c>
      <c r="J241" s="9">
        <v>425.2537413</v>
      </c>
      <c r="K241" s="9">
        <v>409.0233394</v>
      </c>
      <c r="M241" t="s">
        <v>278</v>
      </c>
      <c r="N241" s="2">
        <v>-0.15575082900000001</v>
      </c>
      <c r="O241" s="2">
        <v>0.35089211999999997</v>
      </c>
      <c r="P241" s="2">
        <v>0.99582376399999994</v>
      </c>
      <c r="Q241" s="9">
        <v>374.2087022</v>
      </c>
      <c r="R241" s="9">
        <v>389.87135660000001</v>
      </c>
      <c r="S241" s="9">
        <v>421.71423320000002</v>
      </c>
      <c r="T241" s="9">
        <v>465.58433150000002</v>
      </c>
      <c r="U241" s="9">
        <v>402.85004120000002</v>
      </c>
      <c r="V241" s="9">
        <v>454.08763190000002</v>
      </c>
    </row>
    <row r="242" spans="1:22" x14ac:dyDescent="0.3">
      <c r="B242" t="s">
        <v>55</v>
      </c>
      <c r="C242" s="2">
        <v>1.107984343</v>
      </c>
      <c r="D242" s="2">
        <v>1.5035280000000001E-3</v>
      </c>
      <c r="E242" s="2">
        <v>4.1857585000000003E-2</v>
      </c>
      <c r="F242" s="9">
        <v>1964.741671</v>
      </c>
      <c r="G242" s="9">
        <v>856.61766020000005</v>
      </c>
      <c r="H242" s="9">
        <v>1090.9178019999999</v>
      </c>
      <c r="I242" s="9">
        <v>493.49993649999999</v>
      </c>
      <c r="J242" s="9">
        <v>462.06207619999998</v>
      </c>
      <c r="K242" s="9">
        <v>861.39938299999994</v>
      </c>
      <c r="M242" t="s">
        <v>55</v>
      </c>
      <c r="N242" s="2">
        <v>1.210860241</v>
      </c>
      <c r="O242" s="2">
        <v>0.40000318099999999</v>
      </c>
      <c r="P242" s="2">
        <v>0.99956498400000005</v>
      </c>
      <c r="Q242" s="9">
        <v>779.48378720000005</v>
      </c>
      <c r="R242" s="9">
        <v>36.210961910000002</v>
      </c>
      <c r="S242" s="9">
        <v>1198.6768689999999</v>
      </c>
      <c r="T242" s="9">
        <v>114.3718032</v>
      </c>
      <c r="U242" s="9">
        <v>703.3543962</v>
      </c>
      <c r="V242" s="9">
        <v>52.420911029999999</v>
      </c>
    </row>
    <row r="243" spans="1:22" x14ac:dyDescent="0.3">
      <c r="B243" t="s">
        <v>279</v>
      </c>
      <c r="C243" s="2">
        <v>0.57833971200000001</v>
      </c>
      <c r="D243" s="2">
        <v>8.2338610000000003E-3</v>
      </c>
      <c r="E243" s="2">
        <v>0.12691482600000001</v>
      </c>
      <c r="F243" s="9">
        <v>934.78059819999999</v>
      </c>
      <c r="G243" s="9">
        <v>1047.989691</v>
      </c>
      <c r="H243" s="9">
        <v>1371.9981909999999</v>
      </c>
      <c r="I243" s="9">
        <v>594.07101350000005</v>
      </c>
      <c r="J243" s="9">
        <v>787.07184159999997</v>
      </c>
      <c r="K243" s="9">
        <v>865.16918339999995</v>
      </c>
      <c r="M243" t="s">
        <v>279</v>
      </c>
      <c r="N243" s="2">
        <v>-6.6071483E-2</v>
      </c>
      <c r="O243" s="2">
        <v>0.77300468300000003</v>
      </c>
      <c r="P243" s="2">
        <v>0.99956498400000005</v>
      </c>
      <c r="Q243" s="9">
        <v>714.5268049</v>
      </c>
      <c r="R243" s="9">
        <v>904.06701580000004</v>
      </c>
      <c r="S243" s="9">
        <v>1073.7669470000001</v>
      </c>
      <c r="T243" s="9">
        <v>910.92586589999996</v>
      </c>
      <c r="U243" s="9">
        <v>773.03656550000005</v>
      </c>
      <c r="V243" s="9">
        <v>1135.559475</v>
      </c>
    </row>
    <row r="244" spans="1:22" x14ac:dyDescent="0.3">
      <c r="B244" t="s">
        <v>68</v>
      </c>
      <c r="C244" s="2">
        <v>-1.0774204329999999</v>
      </c>
      <c r="D244" s="2">
        <v>1.5620600000000001E-3</v>
      </c>
      <c r="E244" s="2">
        <v>4.2856835000000003E-2</v>
      </c>
      <c r="F244" s="9">
        <v>899.95847330000004</v>
      </c>
      <c r="G244" s="9">
        <v>1427.0885699999999</v>
      </c>
      <c r="H244" s="9">
        <v>2175.317798</v>
      </c>
      <c r="I244" s="9">
        <v>4239.1878429999997</v>
      </c>
      <c r="J244" s="9">
        <v>2109.0392729999999</v>
      </c>
      <c r="K244" s="9">
        <v>3155.3229040000001</v>
      </c>
      <c r="M244" t="s">
        <v>68</v>
      </c>
      <c r="N244" s="2">
        <v>0.67872307799999998</v>
      </c>
      <c r="O244" s="2">
        <v>5.1568849E-2</v>
      </c>
      <c r="P244" s="2">
        <v>0.68542821600000003</v>
      </c>
      <c r="Q244" s="9">
        <v>461.75941740000002</v>
      </c>
      <c r="R244" s="9">
        <v>1168.4070380000001</v>
      </c>
      <c r="S244" s="9">
        <v>522.55894109999997</v>
      </c>
      <c r="T244" s="9">
        <v>464.5721916</v>
      </c>
      <c r="U244" s="9">
        <v>492.13032049999998</v>
      </c>
      <c r="V244" s="9">
        <v>388.73169089999999</v>
      </c>
    </row>
    <row r="245" spans="1:22" x14ac:dyDescent="0.3">
      <c r="B245" t="s">
        <v>58</v>
      </c>
      <c r="C245" s="2">
        <v>1.0059209419999999</v>
      </c>
      <c r="D245" s="10" t="s">
        <v>280</v>
      </c>
      <c r="E245" s="2">
        <v>5.44923E-4</v>
      </c>
      <c r="F245" s="9">
        <v>2088.5536710000001</v>
      </c>
      <c r="G245" s="9">
        <v>1837.1714919999999</v>
      </c>
      <c r="H245" s="9">
        <v>1566.71765</v>
      </c>
      <c r="I245" s="9">
        <v>1077.0460700000001</v>
      </c>
      <c r="J245" s="9">
        <v>991.47557359999996</v>
      </c>
      <c r="K245" s="9">
        <v>667.25466429999994</v>
      </c>
      <c r="M245" t="s">
        <v>58</v>
      </c>
      <c r="N245" s="2">
        <v>0.190065821</v>
      </c>
      <c r="O245" s="2">
        <v>0.38958838000000001</v>
      </c>
      <c r="P245" s="2">
        <v>0.99956498400000005</v>
      </c>
      <c r="Q245" s="9">
        <v>810.55016999999998</v>
      </c>
      <c r="R245" s="9">
        <v>927.00062500000001</v>
      </c>
      <c r="S245" s="9">
        <v>1302.9594649999999</v>
      </c>
      <c r="T245" s="9">
        <v>805.66332139999997</v>
      </c>
      <c r="U245" s="9">
        <v>891.35108209999999</v>
      </c>
      <c r="V245" s="9">
        <v>968.76566760000003</v>
      </c>
    </row>
    <row r="246" spans="1:22" x14ac:dyDescent="0.3">
      <c r="B246" t="s">
        <v>281</v>
      </c>
      <c r="C246" s="2">
        <v>0.584778138</v>
      </c>
      <c r="D246" s="2">
        <v>3.6351069999999998E-3</v>
      </c>
      <c r="E246" s="2">
        <v>7.5773236999999993E-2</v>
      </c>
      <c r="F246" s="9">
        <v>475.90237409999997</v>
      </c>
      <c r="G246" s="9">
        <v>337.17929179999999</v>
      </c>
      <c r="H246" s="9">
        <v>468.46731599999998</v>
      </c>
      <c r="I246" s="9">
        <v>264.29143520000002</v>
      </c>
      <c r="J246" s="9">
        <v>293.68352299999998</v>
      </c>
      <c r="K246" s="9">
        <v>300.64157899999998</v>
      </c>
      <c r="M246" t="s">
        <v>281</v>
      </c>
      <c r="N246" s="2">
        <v>0.13141503900000001</v>
      </c>
      <c r="O246" s="2">
        <v>0.686138001</v>
      </c>
      <c r="P246" s="2">
        <v>0.99956498400000005</v>
      </c>
      <c r="Q246" s="9">
        <v>432.10514289999998</v>
      </c>
      <c r="R246" s="9">
        <v>226.92202800000001</v>
      </c>
      <c r="S246" s="9">
        <v>538.60241740000004</v>
      </c>
      <c r="T246" s="9">
        <v>304.65409519999997</v>
      </c>
      <c r="U246" s="9">
        <v>435.51355799999999</v>
      </c>
      <c r="V246" s="9">
        <v>352.64976510000002</v>
      </c>
    </row>
    <row r="247" spans="1:22" x14ac:dyDescent="0.3">
      <c r="A247">
        <v>116062816</v>
      </c>
      <c r="B247" t="s">
        <v>399</v>
      </c>
      <c r="C247">
        <v>0.70944585000000004</v>
      </c>
      <c r="D247">
        <v>7.5139959000000006E-2</v>
      </c>
      <c r="E247">
        <v>0.40843500399999999</v>
      </c>
      <c r="F247" s="9">
        <v>290.18437440000002</v>
      </c>
      <c r="G247" s="9">
        <v>162.21057819999999</v>
      </c>
      <c r="H247" s="9">
        <v>106.72907549999999</v>
      </c>
      <c r="I247" s="9">
        <v>95.893352579999998</v>
      </c>
      <c r="J247" s="9">
        <v>142.53440320000001</v>
      </c>
      <c r="K247" s="9">
        <v>103.66951</v>
      </c>
      <c r="N247">
        <v>0.26119761200000002</v>
      </c>
      <c r="O247">
        <v>0.48582972099999999</v>
      </c>
      <c r="P247">
        <v>0.99956498400000005</v>
      </c>
      <c r="Q247" s="9">
        <v>152.50769750000001</v>
      </c>
      <c r="R247" s="9">
        <v>208.81654700000001</v>
      </c>
      <c r="S247" s="9">
        <v>100.8447079</v>
      </c>
      <c r="T247" s="9">
        <v>117.4082227</v>
      </c>
      <c r="U247" s="9">
        <v>89.280279390000004</v>
      </c>
      <c r="V247" s="9">
        <v>178.36725569999999</v>
      </c>
    </row>
    <row r="248" spans="1:22" x14ac:dyDescent="0.3">
      <c r="B248" t="s">
        <v>282</v>
      </c>
      <c r="C248" s="2">
        <v>2.2303824E-2</v>
      </c>
      <c r="D248" s="2">
        <v>0.87838552199999997</v>
      </c>
      <c r="E248" s="2">
        <v>0.97311103399999999</v>
      </c>
      <c r="F248" s="9">
        <v>11256.058429999999</v>
      </c>
      <c r="G248" s="9">
        <v>14123.25585</v>
      </c>
      <c r="H248" s="9">
        <v>13922.0339</v>
      </c>
      <c r="I248" s="9">
        <v>11750.44398</v>
      </c>
      <c r="J248" s="9">
        <v>13981.685160000001</v>
      </c>
      <c r="K248" s="9">
        <v>12958.688749999999</v>
      </c>
      <c r="M248" t="s">
        <v>282</v>
      </c>
      <c r="N248" s="2">
        <v>0.183368907</v>
      </c>
      <c r="O248" s="2">
        <v>0.39868002800000002</v>
      </c>
      <c r="P248" s="2">
        <v>0.99956498400000005</v>
      </c>
      <c r="Q248" s="9">
        <v>9432.8835120000003</v>
      </c>
      <c r="R248" s="9">
        <v>15857.98725</v>
      </c>
      <c r="S248" s="9">
        <v>14397.87398</v>
      </c>
      <c r="T248" s="9">
        <v>12259.03788</v>
      </c>
      <c r="U248" s="9">
        <v>10875.499400000001</v>
      </c>
      <c r="V248" s="9">
        <v>11819.213460000001</v>
      </c>
    </row>
    <row r="249" spans="1:22" x14ac:dyDescent="0.3">
      <c r="B249" t="s">
        <v>60</v>
      </c>
      <c r="C249" s="2">
        <v>1.4288063070000001</v>
      </c>
      <c r="D249" s="2">
        <v>1.5965400000000001E-4</v>
      </c>
      <c r="E249" s="2">
        <v>8.749059E-3</v>
      </c>
      <c r="F249" s="9">
        <v>201.96832459999999</v>
      </c>
      <c r="G249" s="9">
        <v>98.419901379999999</v>
      </c>
      <c r="H249" s="9">
        <v>204.49616750000001</v>
      </c>
      <c r="I249" s="9">
        <v>73.674161130000002</v>
      </c>
      <c r="J249" s="9">
        <v>71.267201580000005</v>
      </c>
      <c r="K249" s="9">
        <v>44.295154269999998</v>
      </c>
      <c r="M249" t="s">
        <v>60</v>
      </c>
      <c r="N249" s="2">
        <v>0.46501495399999998</v>
      </c>
      <c r="O249" s="2">
        <v>0.32209583400000003</v>
      </c>
      <c r="P249" s="2">
        <v>0.98618790300000003</v>
      </c>
      <c r="Q249" s="9">
        <v>208.99202990000001</v>
      </c>
      <c r="R249" s="9">
        <v>76.04302002</v>
      </c>
      <c r="S249" s="9">
        <v>101.99067049999999</v>
      </c>
      <c r="T249" s="9">
        <v>51.619132399999998</v>
      </c>
      <c r="U249" s="9">
        <v>130.6540674</v>
      </c>
      <c r="V249" s="9">
        <v>96.672329439999999</v>
      </c>
    </row>
    <row r="250" spans="1:22" x14ac:dyDescent="0.3">
      <c r="B250" t="s">
        <v>283</v>
      </c>
      <c r="C250" s="2">
        <v>9.4279724999999995E-2</v>
      </c>
      <c r="D250" s="2">
        <v>0.73292515499999999</v>
      </c>
      <c r="E250" s="2">
        <v>0.93351130199999999</v>
      </c>
      <c r="F250" s="9">
        <v>1492.7084219999999</v>
      </c>
      <c r="G250" s="9">
        <v>1459.8952039999999</v>
      </c>
      <c r="H250" s="9">
        <v>2473.5074279999999</v>
      </c>
      <c r="I250" s="9">
        <v>1191.65032</v>
      </c>
      <c r="J250" s="9">
        <v>1990.782708</v>
      </c>
      <c r="K250" s="9">
        <v>1901.8642829999999</v>
      </c>
      <c r="M250" t="s">
        <v>283</v>
      </c>
      <c r="N250" s="2">
        <v>-0.117952655</v>
      </c>
      <c r="O250" s="2">
        <v>0.496833366</v>
      </c>
      <c r="P250" s="2">
        <v>0.99956498400000005</v>
      </c>
      <c r="Q250" s="9">
        <v>1573.088657</v>
      </c>
      <c r="R250" s="9">
        <v>1559.485426</v>
      </c>
      <c r="S250" s="9">
        <v>1743.0091</v>
      </c>
      <c r="T250" s="9">
        <v>1481.7727420000001</v>
      </c>
      <c r="U250" s="9">
        <v>1770.362613</v>
      </c>
      <c r="V250" s="9">
        <v>2036.926829</v>
      </c>
    </row>
    <row r="251" spans="1:22" x14ac:dyDescent="0.3">
      <c r="B251" t="s">
        <v>284</v>
      </c>
      <c r="C251" s="2">
        <v>5.2433791E-2</v>
      </c>
      <c r="D251" s="2">
        <v>0.81994739999999999</v>
      </c>
      <c r="E251" s="2">
        <v>0.95877030299999999</v>
      </c>
      <c r="F251" s="9">
        <v>167.9200247</v>
      </c>
      <c r="G251" s="9">
        <v>191.37203049999999</v>
      </c>
      <c r="H251" s="9">
        <v>142.57700919999999</v>
      </c>
      <c r="I251" s="9">
        <v>182.43125610000001</v>
      </c>
      <c r="J251" s="9">
        <v>145.66702739999999</v>
      </c>
      <c r="K251" s="9">
        <v>153.6193648</v>
      </c>
      <c r="M251" t="s">
        <v>284</v>
      </c>
      <c r="N251" s="2">
        <v>-0.227487298</v>
      </c>
      <c r="O251" s="2">
        <v>0.33163532699999998</v>
      </c>
      <c r="P251" s="2">
        <v>0.98827004799999996</v>
      </c>
      <c r="Q251" s="9">
        <v>103.08390660000001</v>
      </c>
      <c r="R251" s="9">
        <v>100.1836613</v>
      </c>
      <c r="S251" s="9">
        <v>101.99067049999999</v>
      </c>
      <c r="T251" s="9">
        <v>119.4325024</v>
      </c>
      <c r="U251" s="9">
        <v>113.95938099999999</v>
      </c>
      <c r="V251" s="9">
        <v>123.9039715</v>
      </c>
    </row>
    <row r="252" spans="1:22" x14ac:dyDescent="0.3">
      <c r="B252" t="s">
        <v>285</v>
      </c>
      <c r="C252" s="2">
        <v>0.371913626</v>
      </c>
      <c r="D252" s="2">
        <v>0.41327985699999997</v>
      </c>
      <c r="E252" s="2">
        <v>0.80205934000000001</v>
      </c>
      <c r="F252" s="9">
        <v>76.60867485</v>
      </c>
      <c r="G252" s="9">
        <v>91.129538319999995</v>
      </c>
      <c r="H252" s="9">
        <v>71.695867489999998</v>
      </c>
      <c r="I252" s="9">
        <v>99.401645970000004</v>
      </c>
      <c r="J252" s="9">
        <v>54.820924290000001</v>
      </c>
      <c r="K252" s="9">
        <v>31.100853000000001</v>
      </c>
      <c r="M252" t="s">
        <v>285</v>
      </c>
      <c r="N252" s="2">
        <v>0.41536002999999999</v>
      </c>
      <c r="O252" s="2">
        <v>0.30596563100000002</v>
      </c>
      <c r="P252" s="2">
        <v>0.98250072200000005</v>
      </c>
      <c r="Q252" s="9">
        <v>35.302707750000003</v>
      </c>
      <c r="R252" s="9">
        <v>56.730507000000003</v>
      </c>
      <c r="S252" s="9">
        <v>57.298129510000003</v>
      </c>
      <c r="T252" s="9">
        <v>27.327775979999998</v>
      </c>
      <c r="U252" s="9">
        <v>43.551355800000003</v>
      </c>
      <c r="V252" s="9">
        <v>40.847463140000002</v>
      </c>
    </row>
    <row r="253" spans="1:22" x14ac:dyDescent="0.3">
      <c r="B253" t="s">
        <v>286</v>
      </c>
      <c r="C253" s="2">
        <v>0.16256263000000001</v>
      </c>
      <c r="D253" s="2">
        <v>0.45864511400000002</v>
      </c>
      <c r="E253" s="2">
        <v>0.82572344399999997</v>
      </c>
      <c r="F253" s="9">
        <v>219.7662996</v>
      </c>
      <c r="G253" s="9">
        <v>262.45307029999998</v>
      </c>
      <c r="H253" s="9">
        <v>178.42494300000001</v>
      </c>
      <c r="I253" s="9">
        <v>189.44784290000001</v>
      </c>
      <c r="J253" s="9">
        <v>199.70479560000001</v>
      </c>
      <c r="K253" s="9">
        <v>196.0296189</v>
      </c>
      <c r="M253" t="s">
        <v>286</v>
      </c>
      <c r="N253" s="2">
        <v>-6.2357190999999999E-2</v>
      </c>
      <c r="O253" s="2">
        <v>0.78513598299999998</v>
      </c>
      <c r="P253" s="2">
        <v>0.99956498400000005</v>
      </c>
      <c r="Q253" s="9">
        <v>108.7323399</v>
      </c>
      <c r="R253" s="9">
        <v>124.3243026</v>
      </c>
      <c r="S253" s="9">
        <v>121.4720346</v>
      </c>
      <c r="T253" s="9">
        <v>120.4446423</v>
      </c>
      <c r="U253" s="9">
        <v>122.6696522</v>
      </c>
      <c r="V253" s="9">
        <v>127.3079268</v>
      </c>
    </row>
    <row r="254" spans="1:22" x14ac:dyDescent="0.3">
      <c r="B254" t="s">
        <v>287</v>
      </c>
      <c r="C254" s="2">
        <v>1.2088972060000001</v>
      </c>
      <c r="D254" s="2">
        <v>1.2814031E-2</v>
      </c>
      <c r="E254" s="2">
        <v>0.163286282</v>
      </c>
      <c r="F254" s="9">
        <v>106.0140248</v>
      </c>
      <c r="G254" s="9">
        <v>76.548812179999999</v>
      </c>
      <c r="H254" s="9">
        <v>36.662659509999997</v>
      </c>
      <c r="I254" s="9">
        <v>37.421796129999997</v>
      </c>
      <c r="J254" s="9">
        <v>32.109398509999998</v>
      </c>
      <c r="K254" s="9">
        <v>25.44615245</v>
      </c>
      <c r="M254" t="s">
        <v>287</v>
      </c>
      <c r="N254" s="2">
        <v>0.48329476799999999</v>
      </c>
      <c r="O254" s="2">
        <v>0.269374169</v>
      </c>
      <c r="P254" s="2">
        <v>0.97832337999999996</v>
      </c>
      <c r="Q254" s="9">
        <v>36.714816059999997</v>
      </c>
      <c r="R254" s="9">
        <v>51.902378740000003</v>
      </c>
      <c r="S254" s="9">
        <v>81.363343900000004</v>
      </c>
      <c r="T254" s="9">
        <v>50.606992550000001</v>
      </c>
      <c r="U254" s="9">
        <v>29.760093130000001</v>
      </c>
      <c r="V254" s="9">
        <v>42.209045250000003</v>
      </c>
    </row>
    <row r="255" spans="1:22" x14ac:dyDescent="0.3">
      <c r="B255" t="s">
        <v>288</v>
      </c>
      <c r="C255" s="2">
        <v>0.164848036</v>
      </c>
      <c r="D255" s="2">
        <v>0.72036539600000005</v>
      </c>
      <c r="E255" s="2">
        <v>0.92890513299999999</v>
      </c>
      <c r="F255" s="9">
        <v>29.405349940000001</v>
      </c>
      <c r="G255" s="9">
        <v>21.8710892</v>
      </c>
      <c r="H255" s="9">
        <v>31.774304910000001</v>
      </c>
      <c r="I255" s="9">
        <v>30.40520935</v>
      </c>
      <c r="J255" s="9">
        <v>23.494681839999998</v>
      </c>
      <c r="K255" s="9">
        <v>21.676352090000002</v>
      </c>
      <c r="M255" t="s">
        <v>288</v>
      </c>
      <c r="N255" s="2">
        <v>0.124676597</v>
      </c>
      <c r="O255" s="2">
        <v>0.83876838600000003</v>
      </c>
      <c r="P255" s="2">
        <v>0.99956498400000005</v>
      </c>
      <c r="Q255" s="9">
        <v>31.066382820000001</v>
      </c>
      <c r="R255" s="9">
        <v>8.4492244460000006</v>
      </c>
      <c r="S255" s="9">
        <v>25.211176980000001</v>
      </c>
      <c r="T255" s="9">
        <v>24.29135642</v>
      </c>
      <c r="U255" s="9">
        <v>16.694686390000001</v>
      </c>
      <c r="V255" s="9">
        <v>18.381358410000001</v>
      </c>
    </row>
    <row r="256" spans="1:22" x14ac:dyDescent="0.3">
      <c r="B256" t="s">
        <v>289</v>
      </c>
      <c r="C256" s="2">
        <v>-1.2277887190000001</v>
      </c>
      <c r="D256" s="2">
        <v>1.6595011999999999E-2</v>
      </c>
      <c r="E256" s="2">
        <v>0.189980499</v>
      </c>
      <c r="F256" s="9">
        <v>15.476499970000001</v>
      </c>
      <c r="G256" s="9">
        <v>14.58072613</v>
      </c>
      <c r="H256" s="9">
        <v>13.03561227</v>
      </c>
      <c r="I256" s="9">
        <v>43.268951770000001</v>
      </c>
      <c r="J256" s="9">
        <v>24.277837900000002</v>
      </c>
      <c r="K256" s="9">
        <v>33.928203269999997</v>
      </c>
      <c r="M256" t="s">
        <v>289</v>
      </c>
      <c r="N256" s="2">
        <v>-0.88935549300000005</v>
      </c>
      <c r="O256" s="2">
        <v>8.6983038999999998E-2</v>
      </c>
      <c r="P256" s="2">
        <v>0.81185478</v>
      </c>
      <c r="Q256" s="9">
        <v>19.769516339999999</v>
      </c>
      <c r="R256" s="9">
        <v>22.93360921</v>
      </c>
      <c r="S256" s="9">
        <v>19.481364030000002</v>
      </c>
      <c r="T256" s="9">
        <v>47.570573000000003</v>
      </c>
      <c r="U256" s="9">
        <v>20.323966039999998</v>
      </c>
      <c r="V256" s="9">
        <v>47.655373670000003</v>
      </c>
    </row>
    <row r="257" spans="1:22" x14ac:dyDescent="0.3">
      <c r="B257" t="s">
        <v>290</v>
      </c>
      <c r="C257" s="2">
        <v>-0.258740939</v>
      </c>
      <c r="D257" s="2">
        <v>0.49099346599999999</v>
      </c>
      <c r="E257" s="2">
        <v>0.84312352300000004</v>
      </c>
      <c r="F257" s="9">
        <v>73.513374859999999</v>
      </c>
      <c r="G257" s="9">
        <v>43.742178389999999</v>
      </c>
      <c r="H257" s="9">
        <v>43.180465650000002</v>
      </c>
      <c r="I257" s="9">
        <v>57.302125320000002</v>
      </c>
      <c r="J257" s="9">
        <v>60.303016720000002</v>
      </c>
      <c r="K257" s="9">
        <v>76.338457360000007</v>
      </c>
      <c r="M257" t="s">
        <v>290</v>
      </c>
      <c r="N257" s="2">
        <v>3.2879314E-2</v>
      </c>
      <c r="O257" s="2">
        <v>0.93906167299999999</v>
      </c>
      <c r="P257" s="2">
        <v>0.99956498400000005</v>
      </c>
      <c r="Q257" s="9">
        <v>55.072224089999999</v>
      </c>
      <c r="R257" s="9">
        <v>36.210961910000002</v>
      </c>
      <c r="S257" s="9">
        <v>26.357139570000001</v>
      </c>
      <c r="T257" s="9">
        <v>36.43703464</v>
      </c>
      <c r="U257" s="9">
        <v>34.115228709999997</v>
      </c>
      <c r="V257" s="9">
        <v>43.570627350000002</v>
      </c>
    </row>
    <row r="258" spans="1:22" x14ac:dyDescent="0.3">
      <c r="B258" t="s">
        <v>291</v>
      </c>
      <c r="C258" s="2">
        <v>1.4164346539999999</v>
      </c>
      <c r="D258" s="2">
        <v>7.5988150000000001E-3</v>
      </c>
      <c r="E258" s="2">
        <v>0.12181502800000001</v>
      </c>
      <c r="F258" s="9">
        <v>49.524799909999999</v>
      </c>
      <c r="G258" s="9">
        <v>41.919587620000001</v>
      </c>
      <c r="H258" s="9">
        <v>23.62704724</v>
      </c>
      <c r="I258" s="9">
        <v>17.541466939999999</v>
      </c>
      <c r="J258" s="9">
        <v>12.530496980000001</v>
      </c>
      <c r="K258" s="9">
        <v>13.19430127</v>
      </c>
      <c r="M258" t="s">
        <v>291</v>
      </c>
      <c r="N258" s="2">
        <v>-0.27335665799999997</v>
      </c>
      <c r="O258" s="2">
        <v>0.67165893799999998</v>
      </c>
      <c r="P258" s="2">
        <v>0.99956498400000005</v>
      </c>
      <c r="Q258" s="9">
        <v>12.708974789999999</v>
      </c>
      <c r="R258" s="9">
        <v>12.07032064</v>
      </c>
      <c r="S258" s="9">
        <v>8.0217381309999993</v>
      </c>
      <c r="T258" s="9">
        <v>11.133538359999999</v>
      </c>
      <c r="U258" s="9">
        <v>15.24297453</v>
      </c>
      <c r="V258" s="9">
        <v>12.935029999999999</v>
      </c>
    </row>
    <row r="259" spans="1:22" x14ac:dyDescent="0.3">
      <c r="B259" t="s">
        <v>292</v>
      </c>
      <c r="C259" s="2">
        <v>-0.18270789100000001</v>
      </c>
      <c r="D259" s="2">
        <v>0.358820213</v>
      </c>
      <c r="E259" s="2">
        <v>0.76630237400000001</v>
      </c>
      <c r="F259" s="9">
        <v>633.76267380000002</v>
      </c>
      <c r="G259" s="9">
        <v>712.63298959999997</v>
      </c>
      <c r="H259" s="9">
        <v>481.50292819999999</v>
      </c>
      <c r="I259" s="9">
        <v>604.59589370000003</v>
      </c>
      <c r="J259" s="9">
        <v>739.2993219</v>
      </c>
      <c r="K259" s="9">
        <v>722.85921970000004</v>
      </c>
      <c r="M259" t="s">
        <v>292</v>
      </c>
      <c r="N259" s="2">
        <v>0.33827479100000002</v>
      </c>
      <c r="O259" s="2">
        <v>0.26071249800000001</v>
      </c>
      <c r="P259" s="2">
        <v>0.97719912600000003</v>
      </c>
      <c r="Q259" s="9">
        <v>563.43121570000005</v>
      </c>
      <c r="R259" s="9">
        <v>873.89121420000004</v>
      </c>
      <c r="S259" s="9">
        <v>429.73597130000002</v>
      </c>
      <c r="T259" s="9">
        <v>371.45532530000003</v>
      </c>
      <c r="U259" s="9">
        <v>536.40753229999996</v>
      </c>
      <c r="V259" s="9">
        <v>567.77973770000006</v>
      </c>
    </row>
    <row r="260" spans="1:22" x14ac:dyDescent="0.3">
      <c r="B260" t="s">
        <v>62</v>
      </c>
      <c r="C260" s="2">
        <v>1.0407058890000001</v>
      </c>
      <c r="D260" s="2">
        <v>2.1823599999999999E-4</v>
      </c>
      <c r="E260" s="2">
        <v>1.0977186999999999E-2</v>
      </c>
      <c r="F260" s="9">
        <v>1560.805022</v>
      </c>
      <c r="G260" s="9">
        <v>1540.0891979999999</v>
      </c>
      <c r="H260" s="9">
        <v>1162.6136690000001</v>
      </c>
      <c r="I260" s="9">
        <v>932.03660979999995</v>
      </c>
      <c r="J260" s="9">
        <v>710.32254760000001</v>
      </c>
      <c r="K260" s="9">
        <v>430.69969149999997</v>
      </c>
      <c r="M260" t="s">
        <v>62</v>
      </c>
      <c r="N260" s="2">
        <v>1.2249054319999999</v>
      </c>
      <c r="O260" s="10" t="s">
        <v>352</v>
      </c>
      <c r="P260" s="10" t="s">
        <v>353</v>
      </c>
      <c r="Q260" s="9">
        <v>992.71214199999997</v>
      </c>
      <c r="R260" s="9">
        <v>1162.371877</v>
      </c>
      <c r="S260" s="9">
        <v>1544.757572</v>
      </c>
      <c r="T260" s="9">
        <v>495.94852700000001</v>
      </c>
      <c r="U260" s="9">
        <v>455.11166809999997</v>
      </c>
      <c r="V260" s="9">
        <v>631.77409660000001</v>
      </c>
    </row>
    <row r="261" spans="1:22" x14ac:dyDescent="0.3">
      <c r="B261" t="s">
        <v>293</v>
      </c>
      <c r="C261" s="2">
        <v>0.64090631399999998</v>
      </c>
      <c r="D261" s="2">
        <v>4.0860410000000003E-3</v>
      </c>
      <c r="E261" s="2">
        <v>8.2051804000000006E-2</v>
      </c>
      <c r="F261" s="9">
        <v>455.00909910000001</v>
      </c>
      <c r="G261" s="9">
        <v>362.69556249999999</v>
      </c>
      <c r="H261" s="9">
        <v>446.46972030000001</v>
      </c>
      <c r="I261" s="9">
        <v>243.2416748</v>
      </c>
      <c r="J261" s="9">
        <v>338.3234185</v>
      </c>
      <c r="K261" s="9">
        <v>229.95782220000001</v>
      </c>
      <c r="M261" t="s">
        <v>293</v>
      </c>
      <c r="N261" s="2">
        <v>8.6518857000000005E-2</v>
      </c>
      <c r="O261" s="2">
        <v>0.78535734599999996</v>
      </c>
      <c r="P261" s="2">
        <v>0.99956498400000005</v>
      </c>
      <c r="Q261" s="9">
        <v>254.17949580000001</v>
      </c>
      <c r="R261" s="9">
        <v>220.88686770000001</v>
      </c>
      <c r="S261" s="9">
        <v>488.18006339999999</v>
      </c>
      <c r="T261" s="9">
        <v>301.61767559999998</v>
      </c>
      <c r="U261" s="9">
        <v>283.08381270000001</v>
      </c>
      <c r="V261" s="9">
        <v>323.37574990000002</v>
      </c>
    </row>
    <row r="262" spans="1:22" x14ac:dyDescent="0.3">
      <c r="B262" t="s">
        <v>294</v>
      </c>
      <c r="C262" s="2">
        <v>0.175990375</v>
      </c>
      <c r="D262" s="2">
        <v>0.38674935300000002</v>
      </c>
      <c r="E262" s="2">
        <v>0.78177052800000002</v>
      </c>
      <c r="F262" s="9">
        <v>217.4448246</v>
      </c>
      <c r="G262" s="9">
        <v>200.48498430000001</v>
      </c>
      <c r="H262" s="9">
        <v>267.2300515</v>
      </c>
      <c r="I262" s="9">
        <v>202.31158529999999</v>
      </c>
      <c r="J262" s="9">
        <v>196.5721714</v>
      </c>
      <c r="K262" s="9">
        <v>211.10882029999999</v>
      </c>
      <c r="M262" t="s">
        <v>294</v>
      </c>
      <c r="N262" s="2">
        <v>0.16994878899999999</v>
      </c>
      <c r="O262" s="2">
        <v>0.46244384700000002</v>
      </c>
      <c r="P262" s="2">
        <v>0.99956498400000005</v>
      </c>
      <c r="Q262" s="9">
        <v>192.04673020000001</v>
      </c>
      <c r="R262" s="9">
        <v>159.32823239999999</v>
      </c>
      <c r="S262" s="9">
        <v>203.98134110000001</v>
      </c>
      <c r="T262" s="9">
        <v>142.71171899999999</v>
      </c>
      <c r="U262" s="9">
        <v>186.544974</v>
      </c>
      <c r="V262" s="9">
        <v>163.38985260000001</v>
      </c>
    </row>
    <row r="263" spans="1:22" x14ac:dyDescent="0.3">
      <c r="A263">
        <v>116037806</v>
      </c>
      <c r="B263" t="s">
        <v>400</v>
      </c>
      <c r="C263">
        <v>-0.49007408000000002</v>
      </c>
      <c r="D263">
        <v>0.15295273400000001</v>
      </c>
      <c r="E263">
        <v>0.56151596599999998</v>
      </c>
      <c r="F263" s="9">
        <v>82.799274839999995</v>
      </c>
      <c r="G263" s="9">
        <v>140.33948899999999</v>
      </c>
      <c r="H263" s="9">
        <v>149.09481529999999</v>
      </c>
      <c r="I263" s="9">
        <v>129.8068553</v>
      </c>
      <c r="J263" s="9">
        <v>231.03103809999999</v>
      </c>
      <c r="K263" s="9">
        <v>158.33161530000001</v>
      </c>
      <c r="N263">
        <v>-9.4298867999999994E-2</v>
      </c>
      <c r="O263">
        <v>0.84828652599999999</v>
      </c>
      <c r="P263">
        <v>0.99956498400000005</v>
      </c>
      <c r="Q263" s="9">
        <v>70.60541551</v>
      </c>
      <c r="R263" s="9">
        <v>253.4767334</v>
      </c>
      <c r="S263" s="9">
        <v>110.01240869999999</v>
      </c>
      <c r="T263" s="9">
        <v>104.2504047</v>
      </c>
      <c r="U263" s="9">
        <v>124.84721999999999</v>
      </c>
      <c r="V263" s="9">
        <v>234.19212200000001</v>
      </c>
    </row>
    <row r="264" spans="1:22" x14ac:dyDescent="0.3">
      <c r="A264">
        <v>116067786</v>
      </c>
      <c r="B264" t="s">
        <v>400</v>
      </c>
      <c r="C264">
        <v>-0.235918352</v>
      </c>
      <c r="D264">
        <v>0.53454912399999999</v>
      </c>
      <c r="E264">
        <v>0.86397446099999997</v>
      </c>
      <c r="F264" s="9">
        <v>89.763699829999993</v>
      </c>
      <c r="G264" s="9">
        <v>251.51752569999999</v>
      </c>
      <c r="H264" s="9">
        <v>191.46055519999999</v>
      </c>
      <c r="I264" s="9">
        <v>192.9561363</v>
      </c>
      <c r="J264" s="9">
        <v>253.74256389999999</v>
      </c>
      <c r="K264" s="9">
        <v>175.2957169</v>
      </c>
      <c r="N264">
        <v>0.55043529499999999</v>
      </c>
      <c r="O264">
        <v>0.57332087200000004</v>
      </c>
      <c r="P264">
        <v>0.99956498400000005</v>
      </c>
      <c r="Q264" s="9">
        <v>73.429632130000002</v>
      </c>
      <c r="R264" s="9">
        <v>748.35987950000003</v>
      </c>
      <c r="S264" s="9">
        <v>118.0341468</v>
      </c>
      <c r="T264" s="9">
        <v>189.27015209999999</v>
      </c>
      <c r="U264" s="9">
        <v>182.91569440000001</v>
      </c>
      <c r="V264" s="9">
        <v>269.59325669999998</v>
      </c>
    </row>
    <row r="265" spans="1:22" x14ac:dyDescent="0.3">
      <c r="B265" t="s">
        <v>295</v>
      </c>
      <c r="C265" s="2">
        <v>-6.6680043999999994E-2</v>
      </c>
      <c r="D265" s="2">
        <v>0.70037330499999995</v>
      </c>
      <c r="E265" s="2">
        <v>0.92272388299999997</v>
      </c>
      <c r="F265" s="9">
        <v>459.6520491</v>
      </c>
      <c r="G265" s="9">
        <v>472.05100850000002</v>
      </c>
      <c r="H265" s="9">
        <v>452.98752639999998</v>
      </c>
      <c r="I265" s="9">
        <v>563.66580420000003</v>
      </c>
      <c r="J265" s="9">
        <v>469.89363680000002</v>
      </c>
      <c r="K265" s="9">
        <v>417.50539020000002</v>
      </c>
      <c r="M265" t="s">
        <v>295</v>
      </c>
      <c r="N265" s="2">
        <v>-0.23405968599999999</v>
      </c>
      <c r="O265" s="2">
        <v>0.45265033399999999</v>
      </c>
      <c r="P265" s="2">
        <v>0.99956498400000005</v>
      </c>
      <c r="Q265" s="9">
        <v>225.9373296</v>
      </c>
      <c r="R265" s="9">
        <v>411.5979337</v>
      </c>
      <c r="S265" s="9">
        <v>349.51859000000002</v>
      </c>
      <c r="T265" s="9">
        <v>529.34914209999999</v>
      </c>
      <c r="U265" s="9">
        <v>337.52300750000001</v>
      </c>
      <c r="V265" s="9">
        <v>296.82489880000003</v>
      </c>
    </row>
    <row r="266" spans="1:22" x14ac:dyDescent="0.3">
      <c r="A266">
        <v>116041267</v>
      </c>
      <c r="B266" t="s">
        <v>401</v>
      </c>
      <c r="C266">
        <v>5.7890559000000001E-2</v>
      </c>
      <c r="D266">
        <v>0.79697190500000004</v>
      </c>
      <c r="E266">
        <v>0.95262065699999998</v>
      </c>
      <c r="F266" s="9">
        <v>177.97974970000001</v>
      </c>
      <c r="G266" s="9">
        <v>160.38798739999999</v>
      </c>
      <c r="H266" s="9">
        <v>156.42734720000001</v>
      </c>
      <c r="I266" s="9">
        <v>130.97628649999999</v>
      </c>
      <c r="J266" s="9">
        <v>173.07748950000001</v>
      </c>
      <c r="K266" s="9">
        <v>170.58346639999999</v>
      </c>
      <c r="N266">
        <v>0.155259443</v>
      </c>
      <c r="O266">
        <v>0.55104152200000001</v>
      </c>
      <c r="P266">
        <v>0.99956498400000005</v>
      </c>
      <c r="Q266" s="9">
        <v>151.09558920000001</v>
      </c>
      <c r="R266" s="9">
        <v>106.2188216</v>
      </c>
      <c r="S266" s="9">
        <v>140.95339860000001</v>
      </c>
      <c r="T266" s="9">
        <v>129.5539009</v>
      </c>
      <c r="U266" s="9">
        <v>124.121364</v>
      </c>
      <c r="V266" s="9">
        <v>104.16103099999999</v>
      </c>
    </row>
    <row r="267" spans="1:22" x14ac:dyDescent="0.3">
      <c r="B267" t="s">
        <v>296</v>
      </c>
      <c r="C267" s="2">
        <v>-1.7028387999999998E-2</v>
      </c>
      <c r="D267" s="2">
        <v>0.93838129999999997</v>
      </c>
      <c r="E267" s="2">
        <v>0.98583653299999996</v>
      </c>
      <c r="F267" s="9">
        <v>432.56817419999999</v>
      </c>
      <c r="G267" s="9">
        <v>504.85764230000001</v>
      </c>
      <c r="H267" s="9">
        <v>393.51254540000002</v>
      </c>
      <c r="I267" s="9">
        <v>550.80206180000005</v>
      </c>
      <c r="J267" s="9">
        <v>440.13370650000002</v>
      </c>
      <c r="K267" s="9">
        <v>353.41878409999998</v>
      </c>
      <c r="M267" t="s">
        <v>296</v>
      </c>
      <c r="N267" s="2">
        <v>0.12572164899999999</v>
      </c>
      <c r="O267" s="2">
        <v>0.64345553</v>
      </c>
      <c r="P267" s="2">
        <v>0.99956498400000005</v>
      </c>
      <c r="Q267" s="9">
        <v>254.17949580000001</v>
      </c>
      <c r="R267" s="9">
        <v>458.6721842</v>
      </c>
      <c r="S267" s="9">
        <v>341.49685190000002</v>
      </c>
      <c r="T267" s="9">
        <v>385.62528320000001</v>
      </c>
      <c r="U267" s="9">
        <v>308.4887703</v>
      </c>
      <c r="V267" s="9">
        <v>274.35879410000001</v>
      </c>
    </row>
    <row r="268" spans="1:22" x14ac:dyDescent="0.3">
      <c r="B268" t="s">
        <v>297</v>
      </c>
      <c r="C268" s="2">
        <v>-0.47721292100000001</v>
      </c>
      <c r="D268" s="2">
        <v>0.117187264</v>
      </c>
      <c r="E268" s="2">
        <v>0.50057591599999995</v>
      </c>
      <c r="F268" s="9">
        <v>105.2401998</v>
      </c>
      <c r="G268" s="9">
        <v>142.16207979999999</v>
      </c>
      <c r="H268" s="9">
        <v>189.01637790000001</v>
      </c>
      <c r="I268" s="9">
        <v>254.93598610000001</v>
      </c>
      <c r="J268" s="9">
        <v>173.07748950000001</v>
      </c>
      <c r="K268" s="9">
        <v>180.95041739999999</v>
      </c>
      <c r="M268" t="s">
        <v>297</v>
      </c>
      <c r="N268" s="2">
        <v>-1.596834496</v>
      </c>
      <c r="O268" s="2">
        <v>1.3114260000000001E-3</v>
      </c>
      <c r="P268" s="2">
        <v>9.5748846999999998E-2</v>
      </c>
      <c r="Q268" s="9">
        <v>24.005841270000001</v>
      </c>
      <c r="R268" s="9">
        <v>51.902378740000003</v>
      </c>
      <c r="S268" s="9">
        <v>32.086952519999997</v>
      </c>
      <c r="T268" s="9">
        <v>169.02735509999999</v>
      </c>
      <c r="U268" s="9">
        <v>104.5232539</v>
      </c>
      <c r="V268" s="9">
        <v>55.144075239999999</v>
      </c>
    </row>
    <row r="269" spans="1:22" x14ac:dyDescent="0.3">
      <c r="B269" t="s">
        <v>298</v>
      </c>
      <c r="C269" s="2">
        <v>-0.225055058</v>
      </c>
      <c r="D269" s="2">
        <v>0.28734253500000001</v>
      </c>
      <c r="E269" s="2">
        <v>0.71099844000000001</v>
      </c>
      <c r="F269" s="9">
        <v>17054.329140000002</v>
      </c>
      <c r="G269" s="9">
        <v>27513.83021</v>
      </c>
      <c r="H269" s="9">
        <v>25515.581569999998</v>
      </c>
      <c r="I269" s="9">
        <v>25285.439869999998</v>
      </c>
      <c r="J269" s="9">
        <v>31825.89602</v>
      </c>
      <c r="K269" s="9">
        <v>24795.86189</v>
      </c>
      <c r="M269" t="s">
        <v>298</v>
      </c>
      <c r="N269" s="2">
        <v>0.23864379999999999</v>
      </c>
      <c r="O269" s="2">
        <v>0.35745359799999998</v>
      </c>
      <c r="P269" s="2">
        <v>0.99582376399999994</v>
      </c>
      <c r="Q269" s="9">
        <v>16990.48719</v>
      </c>
      <c r="R269" s="9">
        <v>34453.523229999999</v>
      </c>
      <c r="S269" s="9">
        <v>23863.524979999998</v>
      </c>
      <c r="T269" s="9">
        <v>18893.614600000001</v>
      </c>
      <c r="U269" s="9">
        <v>21713.980149999999</v>
      </c>
      <c r="V269" s="9">
        <v>23219.05963</v>
      </c>
    </row>
    <row r="270" spans="1:22" x14ac:dyDescent="0.3">
      <c r="A270">
        <v>116060052</v>
      </c>
      <c r="B270" t="s">
        <v>402</v>
      </c>
      <c r="C270">
        <v>-0.32146605700000003</v>
      </c>
      <c r="D270">
        <v>0.50325408400000005</v>
      </c>
      <c r="E270">
        <v>0.84882980699999999</v>
      </c>
      <c r="F270" s="9">
        <v>44.108024919999998</v>
      </c>
      <c r="G270" s="9">
        <v>36.451815330000002</v>
      </c>
      <c r="H270" s="9">
        <v>37.47738528</v>
      </c>
      <c r="I270" s="9">
        <v>80.690747900000005</v>
      </c>
      <c r="J270" s="9">
        <v>33.675710639999998</v>
      </c>
      <c r="K270" s="9">
        <v>34.870653359999999</v>
      </c>
      <c r="N270">
        <v>-3.0498441000000001E-2</v>
      </c>
      <c r="O270">
        <v>0.95245350799999995</v>
      </c>
      <c r="P270">
        <v>0.99956498400000005</v>
      </c>
      <c r="Q270" s="9">
        <v>21.18162465</v>
      </c>
      <c r="R270" s="9">
        <v>32.589865719999999</v>
      </c>
      <c r="S270" s="9">
        <v>25.211176980000001</v>
      </c>
      <c r="T270" s="9">
        <v>18.21851732</v>
      </c>
      <c r="U270" s="9">
        <v>23.227389760000001</v>
      </c>
      <c r="V270" s="9">
        <v>38.805089989999999</v>
      </c>
    </row>
    <row r="271" spans="1:22" x14ac:dyDescent="0.3">
      <c r="B271" t="s">
        <v>299</v>
      </c>
      <c r="C271" s="2">
        <v>9.0132484999999998E-2</v>
      </c>
      <c r="D271" s="2">
        <v>0.57136182499999999</v>
      </c>
      <c r="E271" s="2">
        <v>0.87814336299999995</v>
      </c>
      <c r="F271" s="9">
        <v>2682.8512700000001</v>
      </c>
      <c r="G271" s="9">
        <v>2161.5926490000002</v>
      </c>
      <c r="H271" s="9">
        <v>1939.8620510000001</v>
      </c>
      <c r="I271" s="9">
        <v>2103.8066009999998</v>
      </c>
      <c r="J271" s="9">
        <v>2188.1380349999999</v>
      </c>
      <c r="K271" s="9">
        <v>2083.7571509999998</v>
      </c>
      <c r="M271" t="s">
        <v>299</v>
      </c>
      <c r="N271" s="2">
        <v>0.467365576</v>
      </c>
      <c r="O271" s="2">
        <v>4.786377E-2</v>
      </c>
      <c r="P271" s="2">
        <v>0.66363086000000004</v>
      </c>
      <c r="Q271" s="9">
        <v>1119.80189</v>
      </c>
      <c r="R271" s="9">
        <v>1907.1106609999999</v>
      </c>
      <c r="S271" s="9">
        <v>1896.5680870000001</v>
      </c>
      <c r="T271" s="9">
        <v>1087.0382</v>
      </c>
      <c r="U271" s="9">
        <v>1228.87409</v>
      </c>
      <c r="V271" s="9">
        <v>1245.847626</v>
      </c>
    </row>
    <row r="272" spans="1:22" x14ac:dyDescent="0.3">
      <c r="B272" t="s">
        <v>300</v>
      </c>
      <c r="C272" s="2">
        <v>0.10145401900000001</v>
      </c>
      <c r="D272" s="2">
        <v>0.87441788399999998</v>
      </c>
      <c r="E272" s="2">
        <v>0.972070981</v>
      </c>
      <c r="F272" s="9">
        <v>29.405349940000001</v>
      </c>
      <c r="G272" s="9">
        <v>7.2903630650000002</v>
      </c>
      <c r="H272" s="9">
        <v>19.553418409999999</v>
      </c>
      <c r="I272" s="9">
        <v>19.880329190000001</v>
      </c>
      <c r="J272" s="9">
        <v>15.66312123</v>
      </c>
      <c r="K272" s="9">
        <v>18.849001820000002</v>
      </c>
      <c r="M272" t="s">
        <v>300</v>
      </c>
      <c r="N272" s="2">
        <v>5.4068949999999998E-2</v>
      </c>
      <c r="O272" s="2">
        <v>0.70983724400000003</v>
      </c>
      <c r="P272" s="2">
        <v>0.99956498400000005</v>
      </c>
      <c r="Q272" s="9">
        <v>3972.2606759999999</v>
      </c>
      <c r="R272" s="9">
        <v>4911.4134670000003</v>
      </c>
      <c r="S272" s="9">
        <v>4706.4683580000001</v>
      </c>
      <c r="T272" s="9">
        <v>4535.3986720000003</v>
      </c>
      <c r="U272" s="9">
        <v>4151.8959199999999</v>
      </c>
      <c r="V272" s="9">
        <v>4405.3989000000001</v>
      </c>
    </row>
    <row r="273" spans="1:22" x14ac:dyDescent="0.3">
      <c r="B273" t="s">
        <v>301</v>
      </c>
      <c r="C273" s="2">
        <v>7.1589232000000003E-2</v>
      </c>
      <c r="D273" s="2">
        <v>0.61895860000000003</v>
      </c>
      <c r="E273" s="2">
        <v>0.89415150099999996</v>
      </c>
      <c r="F273" s="9">
        <v>5799.8183639999997</v>
      </c>
      <c r="G273" s="9">
        <v>5728.4027779999997</v>
      </c>
      <c r="H273" s="9">
        <v>7251.0593250000002</v>
      </c>
      <c r="I273" s="9">
        <v>5670.5715449999998</v>
      </c>
      <c r="J273" s="9">
        <v>6349.8293450000001</v>
      </c>
      <c r="K273" s="9">
        <v>5853.5575140000001</v>
      </c>
      <c r="M273" t="s">
        <v>301</v>
      </c>
    </row>
    <row r="274" spans="1:22" x14ac:dyDescent="0.3">
      <c r="B274" t="s">
        <v>302</v>
      </c>
      <c r="C274" s="2">
        <v>0.64238197399999997</v>
      </c>
      <c r="D274" s="2">
        <v>4.0210612999999999E-2</v>
      </c>
      <c r="E274" s="2">
        <v>0.30043040199999999</v>
      </c>
      <c r="F274" s="9">
        <v>126.1334748</v>
      </c>
      <c r="G274" s="9">
        <v>136.69430750000001</v>
      </c>
      <c r="H274" s="9">
        <v>92.064011660000006</v>
      </c>
      <c r="I274" s="9">
        <v>95.893352579999998</v>
      </c>
      <c r="J274" s="9">
        <v>68.917733400000003</v>
      </c>
      <c r="K274" s="9">
        <v>62.201706000000001</v>
      </c>
      <c r="M274" t="s">
        <v>302</v>
      </c>
      <c r="N274" s="2">
        <v>-0.19730721700000001</v>
      </c>
      <c r="O274" s="2">
        <v>0.57845192499999998</v>
      </c>
      <c r="P274" s="2">
        <v>0.99956498400000005</v>
      </c>
      <c r="Q274" s="9">
        <v>77.665957059999997</v>
      </c>
      <c r="R274" s="9">
        <v>48.28128255</v>
      </c>
      <c r="S274" s="9">
        <v>52.714279150000003</v>
      </c>
      <c r="T274" s="9">
        <v>72.874069270000007</v>
      </c>
      <c r="U274" s="9">
        <v>78.392440440000001</v>
      </c>
      <c r="V274" s="9">
        <v>53.101702090000003</v>
      </c>
    </row>
    <row r="275" spans="1:22" x14ac:dyDescent="0.3">
      <c r="A275">
        <v>116044310</v>
      </c>
      <c r="B275" t="s">
        <v>403</v>
      </c>
      <c r="C275">
        <v>9.4833009999999995E-3</v>
      </c>
      <c r="D275">
        <v>0.96941718799999999</v>
      </c>
      <c r="E275">
        <v>0.99275851500000001</v>
      </c>
      <c r="F275" s="9">
        <v>464.29499909999998</v>
      </c>
      <c r="G275" s="9">
        <v>322.59856559999997</v>
      </c>
      <c r="H275" s="9">
        <v>477.42929939999999</v>
      </c>
      <c r="I275" s="9">
        <v>315.74640479999999</v>
      </c>
      <c r="J275" s="9">
        <v>455.79682769999999</v>
      </c>
      <c r="K275" s="9">
        <v>488.18914710000001</v>
      </c>
      <c r="N275">
        <v>-0.41244233200000002</v>
      </c>
      <c r="O275">
        <v>8.9649390999999995E-2</v>
      </c>
      <c r="P275">
        <v>0.81766764800000002</v>
      </c>
      <c r="Q275" s="9">
        <v>353.02707750000002</v>
      </c>
      <c r="R275" s="9">
        <v>247.4415731</v>
      </c>
      <c r="S275" s="9">
        <v>269.30120870000002</v>
      </c>
      <c r="T275" s="9">
        <v>299.59339590000002</v>
      </c>
      <c r="U275" s="9">
        <v>424.62571910000003</v>
      </c>
      <c r="V275" s="9">
        <v>430.25994509999998</v>
      </c>
    </row>
    <row r="276" spans="1:22" x14ac:dyDescent="0.3">
      <c r="B276" t="s">
        <v>303</v>
      </c>
      <c r="C276" s="2">
        <v>-0.16908501400000001</v>
      </c>
      <c r="D276" s="2">
        <v>0.42486492100000001</v>
      </c>
      <c r="E276" s="2">
        <v>0.80857129500000002</v>
      </c>
      <c r="F276" s="9">
        <v>5347.1307399999996</v>
      </c>
      <c r="G276" s="9">
        <v>4525.4928730000001</v>
      </c>
      <c r="H276" s="9">
        <v>6068.8922380000004</v>
      </c>
      <c r="I276" s="9">
        <v>4388.875027</v>
      </c>
      <c r="J276" s="9">
        <v>6889.423871</v>
      </c>
      <c r="K276" s="9">
        <v>6648.0429409999997</v>
      </c>
      <c r="M276" t="s">
        <v>303</v>
      </c>
      <c r="N276" s="2">
        <v>4.6214349000000002E-2</v>
      </c>
      <c r="O276" s="2">
        <v>0.83990499100000005</v>
      </c>
      <c r="P276" s="2">
        <v>0.99956498400000005</v>
      </c>
      <c r="Q276" s="9">
        <v>4555.4614080000001</v>
      </c>
      <c r="R276" s="9">
        <v>3536.6039470000001</v>
      </c>
      <c r="S276" s="9">
        <v>3874.4995170000002</v>
      </c>
      <c r="T276" s="9">
        <v>2742.8989959999999</v>
      </c>
      <c r="U276" s="9">
        <v>4415.3816219999999</v>
      </c>
      <c r="V276" s="9">
        <v>4427.8650049999997</v>
      </c>
    </row>
    <row r="277" spans="1:22" x14ac:dyDescent="0.3">
      <c r="A277">
        <v>116041695</v>
      </c>
      <c r="B277" t="s">
        <v>404</v>
      </c>
      <c r="C277">
        <v>-0.29838973400000002</v>
      </c>
      <c r="D277">
        <v>0.34581379899999998</v>
      </c>
      <c r="E277">
        <v>0.75797758599999998</v>
      </c>
      <c r="F277" s="9">
        <v>580.36874890000001</v>
      </c>
      <c r="G277" s="9">
        <v>818.34325409999997</v>
      </c>
      <c r="H277" s="9">
        <v>1078.696915</v>
      </c>
      <c r="I277" s="9">
        <v>615.12077390000002</v>
      </c>
      <c r="J277" s="9">
        <v>1231.9044839999999</v>
      </c>
      <c r="K277" s="9">
        <v>1197.854065</v>
      </c>
      <c r="N277">
        <v>-0.16360276500000001</v>
      </c>
      <c r="O277">
        <v>0.482821204</v>
      </c>
      <c r="P277">
        <v>0.99956498400000005</v>
      </c>
      <c r="Q277" s="9">
        <v>862.79817749999995</v>
      </c>
      <c r="R277" s="9">
        <v>923.3795288</v>
      </c>
      <c r="S277" s="9">
        <v>770.08686060000002</v>
      </c>
      <c r="T277" s="9">
        <v>690.27937840000004</v>
      </c>
      <c r="U277" s="9">
        <v>976.27622589999999</v>
      </c>
      <c r="V277" s="9">
        <v>1194.1075060000001</v>
      </c>
    </row>
    <row r="278" spans="1:22" x14ac:dyDescent="0.3">
      <c r="B278" t="s">
        <v>304</v>
      </c>
      <c r="C278" s="2">
        <v>-0.43990373999999999</v>
      </c>
      <c r="D278" s="2">
        <v>0.58293214900000001</v>
      </c>
      <c r="E278" s="2" t="s">
        <v>121</v>
      </c>
      <c r="F278" s="9">
        <v>9.2858999820000001</v>
      </c>
      <c r="G278" s="9">
        <v>16.4033169</v>
      </c>
      <c r="H278" s="9">
        <v>3.258903068</v>
      </c>
      <c r="I278" s="9">
        <v>12.863742419999999</v>
      </c>
      <c r="J278" s="9">
        <v>14.0968091</v>
      </c>
      <c r="K278" s="9">
        <v>10.366951</v>
      </c>
      <c r="M278" t="s">
        <v>304</v>
      </c>
      <c r="N278" s="2">
        <v>-0.42641624900000002</v>
      </c>
      <c r="O278" s="2">
        <v>0.45344103600000002</v>
      </c>
      <c r="P278" s="2">
        <v>0.99956498400000005</v>
      </c>
      <c r="Q278" s="9">
        <v>11.29686648</v>
      </c>
      <c r="R278" s="9">
        <v>14.48438477</v>
      </c>
      <c r="S278" s="9">
        <v>13.75155108</v>
      </c>
      <c r="T278" s="9">
        <v>21.254936870000002</v>
      </c>
      <c r="U278" s="9">
        <v>15.96883046</v>
      </c>
      <c r="V278" s="9">
        <v>16.338985260000001</v>
      </c>
    </row>
    <row r="279" spans="1:22" x14ac:dyDescent="0.3">
      <c r="B279" t="s">
        <v>305</v>
      </c>
      <c r="C279" s="2">
        <v>-0.139164644</v>
      </c>
      <c r="D279" s="2">
        <v>0.38556140900000002</v>
      </c>
      <c r="E279" s="2">
        <v>0.78114422400000005</v>
      </c>
      <c r="F279" s="9">
        <v>8498.9199590000007</v>
      </c>
      <c r="G279" s="9">
        <v>6643.3433429999995</v>
      </c>
      <c r="H279" s="9">
        <v>8601.059921</v>
      </c>
      <c r="I279" s="9">
        <v>8097.1411369999996</v>
      </c>
      <c r="J279" s="9">
        <v>8211.3913030000003</v>
      </c>
      <c r="K279" s="9">
        <v>9848.6034490000002</v>
      </c>
      <c r="M279" t="s">
        <v>305</v>
      </c>
      <c r="N279" s="2">
        <v>0.18086408100000001</v>
      </c>
      <c r="O279" s="2">
        <v>0.42846804999999999</v>
      </c>
      <c r="P279" s="2">
        <v>0.99956498400000005</v>
      </c>
      <c r="Q279" s="9">
        <v>6749.8777220000002</v>
      </c>
      <c r="R279" s="9">
        <v>7435.317513</v>
      </c>
      <c r="S279" s="9">
        <v>7986.213291</v>
      </c>
      <c r="T279" s="9">
        <v>6309.6798310000004</v>
      </c>
      <c r="U279" s="9">
        <v>4776.8578749999997</v>
      </c>
      <c r="V279" s="9">
        <v>8472.4446470000003</v>
      </c>
    </row>
    <row r="280" spans="1:22" x14ac:dyDescent="0.3">
      <c r="B280" t="s">
        <v>306</v>
      </c>
      <c r="C280" s="2">
        <v>-7.3079505000000003E-2</v>
      </c>
      <c r="D280" s="2">
        <v>0.51267284199999996</v>
      </c>
      <c r="E280" s="2">
        <v>0.85306871500000003</v>
      </c>
      <c r="F280" s="9">
        <v>16617.89184</v>
      </c>
      <c r="G280" s="9">
        <v>16669.415150000001</v>
      </c>
      <c r="H280" s="9">
        <v>17434.31669</v>
      </c>
      <c r="I280" s="9">
        <v>19212.584019999998</v>
      </c>
      <c r="J280" s="9">
        <v>17790.95624</v>
      </c>
      <c r="K280" s="9">
        <v>16357.163780000001</v>
      </c>
      <c r="M280" t="s">
        <v>306</v>
      </c>
      <c r="N280" s="2">
        <v>0.20494900399999999</v>
      </c>
      <c r="O280" s="2">
        <v>0.34775987200000003</v>
      </c>
      <c r="P280" s="2">
        <v>0.99582376399999994</v>
      </c>
      <c r="Q280" s="9">
        <v>13838.66144</v>
      </c>
      <c r="R280" s="9">
        <v>17769.926039999998</v>
      </c>
      <c r="S280" s="9">
        <v>19681.907490000001</v>
      </c>
      <c r="T280" s="9">
        <v>17501.922299999998</v>
      </c>
      <c r="U280" s="9">
        <v>11491.75108</v>
      </c>
      <c r="V280" s="9">
        <v>15507.058590000001</v>
      </c>
    </row>
    <row r="281" spans="1:22" x14ac:dyDescent="0.3">
      <c r="B281" t="s">
        <v>307</v>
      </c>
      <c r="C281" s="2">
        <v>3.1564555000000001E-2</v>
      </c>
      <c r="D281" s="2">
        <v>0.91826614399999995</v>
      </c>
      <c r="E281" s="2">
        <v>0.98105997700000003</v>
      </c>
      <c r="F281" s="9">
        <v>166.37237469999999</v>
      </c>
      <c r="G281" s="9">
        <v>202.30757510000001</v>
      </c>
      <c r="H281" s="9">
        <v>172.72186260000001</v>
      </c>
      <c r="I281" s="9">
        <v>221.0224834</v>
      </c>
      <c r="J281" s="9">
        <v>198.13848350000001</v>
      </c>
      <c r="K281" s="9">
        <v>109.32421050000001</v>
      </c>
      <c r="M281" t="s">
        <v>307</v>
      </c>
      <c r="N281" s="2">
        <v>2.8685458E-2</v>
      </c>
      <c r="O281" s="2">
        <v>0.94583351500000001</v>
      </c>
      <c r="P281" s="2">
        <v>0.99956498400000005</v>
      </c>
      <c r="Q281" s="9">
        <v>93.199148469999997</v>
      </c>
      <c r="R281" s="9">
        <v>265.547054</v>
      </c>
      <c r="S281" s="9">
        <v>101.99067049999999</v>
      </c>
      <c r="T281" s="9">
        <v>127.52962119999999</v>
      </c>
      <c r="U281" s="9">
        <v>144.44533010000001</v>
      </c>
      <c r="V281" s="9">
        <v>179.72883780000001</v>
      </c>
    </row>
    <row r="282" spans="1:22" x14ac:dyDescent="0.3">
      <c r="A282">
        <v>116066634</v>
      </c>
      <c r="B282" t="s">
        <v>405</v>
      </c>
      <c r="C282">
        <v>1.137253005</v>
      </c>
      <c r="D282" s="7" t="s">
        <v>413</v>
      </c>
      <c r="E282" s="7" t="s">
        <v>414</v>
      </c>
      <c r="F282" s="9">
        <v>1229.607923</v>
      </c>
      <c r="G282" s="9">
        <v>1124.538503</v>
      </c>
      <c r="H282" s="9">
        <v>1379.330723</v>
      </c>
      <c r="I282" s="9">
        <v>734.40274899999997</v>
      </c>
      <c r="J282" s="9">
        <v>536.46190200000001</v>
      </c>
      <c r="K282" s="9">
        <v>429.7572414</v>
      </c>
      <c r="N282">
        <v>0.56744595099999995</v>
      </c>
      <c r="O282">
        <v>1.5366064E-2</v>
      </c>
      <c r="P282">
        <v>0.40641471299999998</v>
      </c>
      <c r="Q282" s="9">
        <v>602.97024839999995</v>
      </c>
      <c r="R282" s="9">
        <v>766.46536049999997</v>
      </c>
      <c r="S282" s="9">
        <v>1033.6582559999999</v>
      </c>
      <c r="T282" s="9">
        <v>496.96066689999998</v>
      </c>
      <c r="U282" s="9">
        <v>590.84672699999999</v>
      </c>
      <c r="V282" s="9">
        <v>534.42097609999996</v>
      </c>
    </row>
    <row r="283" spans="1:22" x14ac:dyDescent="0.3">
      <c r="B283" t="s">
        <v>308</v>
      </c>
      <c r="C283" s="2">
        <v>0.11910765700000001</v>
      </c>
      <c r="D283" s="2">
        <v>0.60035545000000001</v>
      </c>
      <c r="E283" s="2">
        <v>0.88645896999999996</v>
      </c>
      <c r="F283" s="9">
        <v>495.24799910000002</v>
      </c>
      <c r="G283" s="9">
        <v>359.05038100000002</v>
      </c>
      <c r="H283" s="9">
        <v>399.2156258</v>
      </c>
      <c r="I283" s="9">
        <v>444.38382899999999</v>
      </c>
      <c r="J283" s="9">
        <v>414.28955639999998</v>
      </c>
      <c r="K283" s="9">
        <v>299.69912890000001</v>
      </c>
      <c r="M283" t="s">
        <v>308</v>
      </c>
      <c r="N283" s="2">
        <v>-0.43749078000000002</v>
      </c>
      <c r="O283" s="2">
        <v>0.46179698499999999</v>
      </c>
      <c r="P283" s="2">
        <v>0.99956498400000005</v>
      </c>
      <c r="Q283" s="9">
        <v>128.50185619999999</v>
      </c>
      <c r="R283" s="9">
        <v>36.210961910000002</v>
      </c>
      <c r="S283" s="9">
        <v>183.35401440000001</v>
      </c>
      <c r="T283" s="9">
        <v>188.25801229999999</v>
      </c>
      <c r="U283" s="9">
        <v>224.2894824</v>
      </c>
      <c r="V283" s="9">
        <v>59.22882156</v>
      </c>
    </row>
    <row r="284" spans="1:22" x14ac:dyDescent="0.3">
      <c r="B284" t="s">
        <v>309</v>
      </c>
      <c r="C284" s="2">
        <v>-0.64077294900000004</v>
      </c>
      <c r="D284" s="2">
        <v>9.7994401999999994E-2</v>
      </c>
      <c r="E284" s="2">
        <v>0.46018837400000001</v>
      </c>
      <c r="F284" s="9">
        <v>55.71539989</v>
      </c>
      <c r="G284" s="9">
        <v>127.5813536</v>
      </c>
      <c r="H284" s="9">
        <v>123.8383166</v>
      </c>
      <c r="I284" s="9">
        <v>209.32817209999999</v>
      </c>
      <c r="J284" s="9">
        <v>129.2207501</v>
      </c>
      <c r="K284" s="9">
        <v>137.59771330000001</v>
      </c>
      <c r="M284" t="s">
        <v>309</v>
      </c>
      <c r="N284" s="2">
        <v>0.281489881</v>
      </c>
      <c r="O284" s="2">
        <v>0.80453142200000005</v>
      </c>
      <c r="P284" s="2">
        <v>0.99956498400000005</v>
      </c>
      <c r="Q284" s="9">
        <v>46.599574230000002</v>
      </c>
      <c r="R284" s="9">
        <v>354.86742670000001</v>
      </c>
      <c r="S284" s="9">
        <v>38.962728069999997</v>
      </c>
      <c r="T284" s="9">
        <v>33.400615080000001</v>
      </c>
      <c r="U284" s="9">
        <v>153.15560120000001</v>
      </c>
      <c r="V284" s="9">
        <v>175.6440915</v>
      </c>
    </row>
    <row r="285" spans="1:22" x14ac:dyDescent="0.3">
      <c r="B285" t="s">
        <v>310</v>
      </c>
      <c r="C285" s="2">
        <v>-0.28257328500000001</v>
      </c>
      <c r="D285" s="2">
        <v>0.59036665899999996</v>
      </c>
      <c r="E285" s="2">
        <v>0.88463762999999995</v>
      </c>
      <c r="F285" s="9">
        <v>37.917424930000003</v>
      </c>
      <c r="G285" s="9">
        <v>41.919587620000001</v>
      </c>
      <c r="H285" s="9">
        <v>36.662659509999997</v>
      </c>
      <c r="I285" s="9">
        <v>65.488143230000006</v>
      </c>
      <c r="J285" s="9">
        <v>57.170392479999997</v>
      </c>
      <c r="K285" s="9">
        <v>18.849001820000002</v>
      </c>
      <c r="M285" t="s">
        <v>310</v>
      </c>
      <c r="N285" s="2">
        <v>-1.587780355</v>
      </c>
      <c r="O285" s="2">
        <v>4.7188063000000002E-2</v>
      </c>
      <c r="P285" s="2">
        <v>0.66043955799999998</v>
      </c>
      <c r="Q285" s="9">
        <v>18.357408029999998</v>
      </c>
      <c r="R285" s="9">
        <v>4.8281282550000002</v>
      </c>
      <c r="S285" s="9">
        <v>5.7298129510000004</v>
      </c>
      <c r="T285" s="9">
        <v>39.473454189999998</v>
      </c>
      <c r="U285" s="9">
        <v>37.018652430000003</v>
      </c>
      <c r="V285" s="9">
        <v>9.5310747330000005</v>
      </c>
    </row>
    <row r="286" spans="1:22" x14ac:dyDescent="0.3">
      <c r="B286" t="s">
        <v>311</v>
      </c>
      <c r="C286" s="2">
        <v>-0.9955041</v>
      </c>
      <c r="D286" s="2">
        <v>0.41526226900000002</v>
      </c>
      <c r="E286" s="2">
        <v>0.80314121800000005</v>
      </c>
      <c r="F286" s="9">
        <v>23.214749959999999</v>
      </c>
      <c r="G286" s="9">
        <v>707.16521729999999</v>
      </c>
      <c r="H286" s="9">
        <v>378.84748159999998</v>
      </c>
      <c r="I286" s="9">
        <v>278.3246087</v>
      </c>
      <c r="J286" s="9">
        <v>1338.4137089999999</v>
      </c>
      <c r="K286" s="9">
        <v>592.80110709999997</v>
      </c>
      <c r="M286" t="s">
        <v>311</v>
      </c>
      <c r="N286" s="2">
        <v>5.1406810000000002E-3</v>
      </c>
      <c r="O286" s="2">
        <v>0.99768705400000002</v>
      </c>
      <c r="P286" s="2">
        <v>0.99990583600000005</v>
      </c>
      <c r="Q286" s="9">
        <v>25.417949579999998</v>
      </c>
      <c r="R286" s="9">
        <v>1939.7005260000001</v>
      </c>
      <c r="S286" s="9">
        <v>61.881979870000002</v>
      </c>
      <c r="T286" s="9">
        <v>52.631272250000002</v>
      </c>
      <c r="U286" s="9">
        <v>651.81862520000004</v>
      </c>
      <c r="V286" s="9">
        <v>1315.288313</v>
      </c>
    </row>
    <row r="287" spans="1:22" x14ac:dyDescent="0.3">
      <c r="A287">
        <v>116062030</v>
      </c>
      <c r="B287" t="s">
        <v>406</v>
      </c>
      <c r="C287">
        <v>-0.18131329099999999</v>
      </c>
      <c r="D287">
        <v>0.236285575</v>
      </c>
      <c r="E287">
        <v>0.66554995299999997</v>
      </c>
      <c r="F287" s="9">
        <v>2812.8538699999999</v>
      </c>
      <c r="G287" s="9">
        <v>3497.5516809999999</v>
      </c>
      <c r="H287" s="9">
        <v>3078.848673</v>
      </c>
      <c r="I287" s="9">
        <v>3460.3467110000001</v>
      </c>
      <c r="J287" s="9">
        <v>4004.2769410000001</v>
      </c>
      <c r="K287" s="9">
        <v>3172.287006</v>
      </c>
      <c r="N287">
        <v>-5.5898143999999997E-2</v>
      </c>
      <c r="O287">
        <v>0.85908803499999997</v>
      </c>
      <c r="P287">
        <v>0.99956498400000005</v>
      </c>
      <c r="Q287" s="9">
        <v>1907.758327</v>
      </c>
      <c r="R287" s="9">
        <v>4865.546249</v>
      </c>
      <c r="S287" s="9">
        <v>3049.4064520000002</v>
      </c>
      <c r="T287" s="9">
        <v>3005.0432179999998</v>
      </c>
      <c r="U287" s="9">
        <v>3226.4296089999998</v>
      </c>
      <c r="V287" s="9">
        <v>3979.9044920000001</v>
      </c>
    </row>
    <row r="288" spans="1:22" x14ac:dyDescent="0.3">
      <c r="B288" t="s">
        <v>312</v>
      </c>
      <c r="C288" s="2">
        <v>0.263873894</v>
      </c>
      <c r="D288" s="2">
        <v>0.44095752500000002</v>
      </c>
      <c r="E288" s="2">
        <v>0.81687567900000002</v>
      </c>
      <c r="F288" s="9">
        <v>153.2173497</v>
      </c>
      <c r="G288" s="9">
        <v>107.5328552</v>
      </c>
      <c r="H288" s="9">
        <v>73.325319019999995</v>
      </c>
      <c r="I288" s="9">
        <v>87.707334680000002</v>
      </c>
      <c r="J288" s="9">
        <v>100.2439758</v>
      </c>
      <c r="K288" s="9">
        <v>90.475208719999998</v>
      </c>
      <c r="M288" t="s">
        <v>312</v>
      </c>
      <c r="N288" s="2">
        <v>0.24508759499999999</v>
      </c>
      <c r="O288" s="2">
        <v>0.55598403500000004</v>
      </c>
      <c r="P288" s="2">
        <v>0.99956498400000005</v>
      </c>
      <c r="Q288" s="9">
        <v>66.369090580000005</v>
      </c>
      <c r="R288" s="9">
        <v>85.699276530000006</v>
      </c>
      <c r="S288" s="9">
        <v>66.465830229999995</v>
      </c>
      <c r="T288" s="9">
        <v>39.473454189999998</v>
      </c>
      <c r="U288" s="9">
        <v>49.358203240000002</v>
      </c>
      <c r="V288" s="9">
        <v>94.629956280000002</v>
      </c>
    </row>
    <row r="289" spans="2:22" x14ac:dyDescent="0.3">
      <c r="B289" t="s">
        <v>313</v>
      </c>
      <c r="C289" s="2">
        <v>0.29911740399999998</v>
      </c>
      <c r="D289" s="2">
        <v>0.33164580199999999</v>
      </c>
      <c r="E289" s="2">
        <v>0.74831424599999996</v>
      </c>
      <c r="F289" s="9">
        <v>201.1944996</v>
      </c>
      <c r="G289" s="9">
        <v>215.0657104</v>
      </c>
      <c r="H289" s="9">
        <v>307.96633989999998</v>
      </c>
      <c r="I289" s="9">
        <v>137.99287319999999</v>
      </c>
      <c r="J289" s="9">
        <v>261.57412449999998</v>
      </c>
      <c r="K289" s="9">
        <v>188.49001820000001</v>
      </c>
      <c r="M289" t="s">
        <v>313</v>
      </c>
      <c r="N289" s="2">
        <v>-0.184080195</v>
      </c>
      <c r="O289" s="2">
        <v>0.35672211399999998</v>
      </c>
      <c r="P289" s="2">
        <v>0.99582376399999994</v>
      </c>
      <c r="Q289" s="9">
        <v>336.0817778</v>
      </c>
      <c r="R289" s="9">
        <v>376.59400390000002</v>
      </c>
      <c r="S289" s="9">
        <v>412.54653250000001</v>
      </c>
      <c r="T289" s="9">
        <v>356.27322759999998</v>
      </c>
      <c r="U289" s="9">
        <v>441.32040540000003</v>
      </c>
      <c r="V289" s="9">
        <v>479.95769189999999</v>
      </c>
    </row>
    <row r="290" spans="2:22" x14ac:dyDescent="0.3">
      <c r="B290" t="s">
        <v>314</v>
      </c>
      <c r="C290" s="2">
        <v>0.41413749100000002</v>
      </c>
      <c r="D290" s="2">
        <v>1.734256E-3</v>
      </c>
      <c r="E290" s="2">
        <v>4.6005288999999998E-2</v>
      </c>
      <c r="F290" s="9">
        <v>6312.8643380000003</v>
      </c>
      <c r="G290" s="9">
        <v>6681.617749</v>
      </c>
      <c r="H290" s="9">
        <v>6589.5020029999996</v>
      </c>
      <c r="I290" s="9">
        <v>5097.5502909999996</v>
      </c>
      <c r="J290" s="9">
        <v>5343.473806</v>
      </c>
      <c r="K290" s="9">
        <v>4254.2197100000003</v>
      </c>
      <c r="M290" t="s">
        <v>314</v>
      </c>
      <c r="N290" s="2">
        <v>0.324558332</v>
      </c>
      <c r="O290" s="2">
        <v>0.183191092</v>
      </c>
      <c r="P290" s="2">
        <v>0.93442673799999998</v>
      </c>
      <c r="Q290" s="9">
        <v>3867.7646610000002</v>
      </c>
      <c r="R290" s="9">
        <v>7292.887729</v>
      </c>
      <c r="S290" s="9">
        <v>6282.1669190000002</v>
      </c>
      <c r="T290" s="9">
        <v>4292.4851079999999</v>
      </c>
      <c r="U290" s="9">
        <v>4625.1539860000003</v>
      </c>
      <c r="V290" s="9">
        <v>5011.9837280000002</v>
      </c>
    </row>
    <row r="291" spans="2:22" x14ac:dyDescent="0.3">
      <c r="B291" t="s">
        <v>315</v>
      </c>
      <c r="C291" s="2">
        <v>-0.29527821599999998</v>
      </c>
      <c r="D291" s="2">
        <v>0.36973935800000002</v>
      </c>
      <c r="E291" s="2">
        <v>0.772131703</v>
      </c>
      <c r="F291" s="9">
        <v>1868.0135459999999</v>
      </c>
      <c r="G291" s="9">
        <v>4454.4118330000001</v>
      </c>
      <c r="H291" s="9">
        <v>2746.44056</v>
      </c>
      <c r="I291" s="9">
        <v>3255.6962629999998</v>
      </c>
      <c r="J291" s="9">
        <v>5058.4049999999997</v>
      </c>
      <c r="K291" s="9">
        <v>2805.6739200000002</v>
      </c>
      <c r="M291" t="s">
        <v>315</v>
      </c>
      <c r="N291" s="2">
        <v>4.1356259999999999E-3</v>
      </c>
      <c r="O291" s="2">
        <v>0.99611575900000005</v>
      </c>
      <c r="P291" s="2">
        <v>0.99990583600000005</v>
      </c>
      <c r="Q291" s="9">
        <v>1138.159298</v>
      </c>
      <c r="R291" s="9">
        <v>6248.8049940000001</v>
      </c>
      <c r="S291" s="9">
        <v>1780.825865</v>
      </c>
      <c r="T291" s="9">
        <v>1277.3204920000001</v>
      </c>
      <c r="U291" s="9">
        <v>3864.4569710000001</v>
      </c>
      <c r="V291" s="9">
        <v>3999.6474330000001</v>
      </c>
    </row>
    <row r="292" spans="2:22" x14ac:dyDescent="0.3">
      <c r="B292" t="s">
        <v>316</v>
      </c>
      <c r="C292" s="2">
        <v>9.3841454000000005E-2</v>
      </c>
      <c r="D292" s="2">
        <v>0.81316265499999996</v>
      </c>
      <c r="E292" s="2">
        <v>0.95646266899999999</v>
      </c>
      <c r="F292" s="9">
        <v>71.191899860000007</v>
      </c>
      <c r="G292" s="9">
        <v>103.88767369999999</v>
      </c>
      <c r="H292" s="9">
        <v>160.5009761</v>
      </c>
      <c r="I292" s="9">
        <v>102.9099394</v>
      </c>
      <c r="J292" s="9">
        <v>137.05231069999999</v>
      </c>
      <c r="K292" s="9">
        <v>74.453557180000004</v>
      </c>
      <c r="M292" t="s">
        <v>316</v>
      </c>
      <c r="N292" s="2">
        <v>1.8992096999999999E-2</v>
      </c>
      <c r="O292" s="2">
        <v>0.94989316599999996</v>
      </c>
      <c r="P292" s="2">
        <v>0.99956498400000005</v>
      </c>
      <c r="Q292" s="9">
        <v>105.9081233</v>
      </c>
      <c r="R292" s="9">
        <v>218.4728035</v>
      </c>
      <c r="S292" s="9">
        <v>174.1863137</v>
      </c>
      <c r="T292" s="9">
        <v>155.8695371</v>
      </c>
      <c r="U292" s="9">
        <v>177.1088469</v>
      </c>
      <c r="V292" s="9">
        <v>159.9858973</v>
      </c>
    </row>
    <row r="293" spans="2:22" x14ac:dyDescent="0.3">
      <c r="B293" t="s">
        <v>317</v>
      </c>
      <c r="C293" s="2">
        <v>0.69334724400000003</v>
      </c>
      <c r="D293" s="2">
        <v>8.0254000000000002E-3</v>
      </c>
      <c r="E293" s="2">
        <v>0.125126765</v>
      </c>
      <c r="F293" s="9">
        <v>877.51754830000004</v>
      </c>
      <c r="G293" s="9">
        <v>922.23092770000005</v>
      </c>
      <c r="H293" s="9">
        <v>642.00390430000004</v>
      </c>
      <c r="I293" s="9">
        <v>646.6954144</v>
      </c>
      <c r="J293" s="9">
        <v>511.40090800000002</v>
      </c>
      <c r="K293" s="9">
        <v>351.53388389999998</v>
      </c>
      <c r="M293" t="s">
        <v>317</v>
      </c>
      <c r="N293" s="2">
        <v>0.47375926400000001</v>
      </c>
      <c r="O293" s="2">
        <v>2.9215439999999999E-2</v>
      </c>
      <c r="P293" s="2">
        <v>0.54733962700000005</v>
      </c>
      <c r="Q293" s="9">
        <v>409.51140989999999</v>
      </c>
      <c r="R293" s="9">
        <v>506.9534668</v>
      </c>
      <c r="S293" s="9">
        <v>650.90675120000003</v>
      </c>
      <c r="T293" s="9">
        <v>371.45532530000003</v>
      </c>
      <c r="U293" s="9">
        <v>382.52607510000001</v>
      </c>
      <c r="V293" s="9">
        <v>375.79666090000001</v>
      </c>
    </row>
    <row r="294" spans="2:22" x14ac:dyDescent="0.3">
      <c r="B294" t="s">
        <v>318</v>
      </c>
      <c r="C294" s="2">
        <v>-8.5945865999999996E-2</v>
      </c>
      <c r="D294" s="2">
        <v>0.69261394200000004</v>
      </c>
      <c r="E294" s="2">
        <v>0.91889607200000001</v>
      </c>
      <c r="F294" s="9">
        <v>2679.7559700000002</v>
      </c>
      <c r="G294" s="9">
        <v>2311.0450919999998</v>
      </c>
      <c r="H294" s="9">
        <v>3038.927111</v>
      </c>
      <c r="I294" s="9">
        <v>2117.8397749999999</v>
      </c>
      <c r="J294" s="9">
        <v>2851.471219</v>
      </c>
      <c r="K294" s="9">
        <v>3555.8641929999999</v>
      </c>
      <c r="M294" t="s">
        <v>318</v>
      </c>
      <c r="N294" s="2">
        <v>-9.3298263000000006E-2</v>
      </c>
      <c r="O294" s="2">
        <v>0.68557681999999998</v>
      </c>
      <c r="P294" s="2">
        <v>0.99956498400000005</v>
      </c>
      <c r="Q294" s="9">
        <v>2204.3010720000002</v>
      </c>
      <c r="R294" s="9">
        <v>2252.3218310000002</v>
      </c>
      <c r="S294" s="9">
        <v>1749.884875</v>
      </c>
      <c r="T294" s="9">
        <v>1598.168825</v>
      </c>
      <c r="U294" s="9">
        <v>2344.5146540000001</v>
      </c>
      <c r="V294" s="9">
        <v>2675.508836</v>
      </c>
    </row>
    <row r="295" spans="2:22" x14ac:dyDescent="0.3">
      <c r="B295" t="s">
        <v>319</v>
      </c>
      <c r="C295" s="2">
        <v>-0.16774714499999999</v>
      </c>
      <c r="D295" s="2">
        <v>0.879573155</v>
      </c>
      <c r="E295" s="2" t="s">
        <v>121</v>
      </c>
      <c r="F295" s="9">
        <v>3.8691249929999998</v>
      </c>
      <c r="G295" s="9">
        <v>3.6451815330000001</v>
      </c>
      <c r="H295" s="9">
        <v>26.071224539999999</v>
      </c>
      <c r="I295" s="9">
        <v>28.066347100000002</v>
      </c>
      <c r="J295" s="9">
        <v>7.048404552</v>
      </c>
      <c r="K295" s="9">
        <v>3.7698003629999999</v>
      </c>
      <c r="M295" t="s">
        <v>319</v>
      </c>
    </row>
    <row r="296" spans="2:22" x14ac:dyDescent="0.3">
      <c r="B296" t="s">
        <v>320</v>
      </c>
      <c r="C296" s="2">
        <v>-0.25251253200000001</v>
      </c>
      <c r="D296" s="2">
        <v>0.33568566399999999</v>
      </c>
      <c r="E296" s="2">
        <v>0.751078303</v>
      </c>
      <c r="F296" s="9">
        <v>119.9428748</v>
      </c>
      <c r="G296" s="9">
        <v>89.306947550000004</v>
      </c>
      <c r="H296" s="9">
        <v>117.3205104</v>
      </c>
      <c r="I296" s="9">
        <v>130.97628649999999</v>
      </c>
      <c r="J296" s="9">
        <v>150.3659638</v>
      </c>
      <c r="K296" s="9">
        <v>111.2091107</v>
      </c>
      <c r="M296" t="s">
        <v>320</v>
      </c>
      <c r="N296" s="2">
        <v>-0.94292623099999995</v>
      </c>
      <c r="O296" s="2">
        <v>9.5130599999999996E-4</v>
      </c>
      <c r="P296" s="2">
        <v>7.5098698000000005E-2</v>
      </c>
      <c r="Q296" s="9">
        <v>76.253848750000003</v>
      </c>
      <c r="R296" s="9">
        <v>56.730507000000003</v>
      </c>
      <c r="S296" s="9">
        <v>67.611792820000005</v>
      </c>
      <c r="T296" s="9">
        <v>107.2868242</v>
      </c>
      <c r="U296" s="9">
        <v>146.6228979</v>
      </c>
      <c r="V296" s="9">
        <v>130.031091</v>
      </c>
    </row>
    <row r="297" spans="2:22" x14ac:dyDescent="0.3">
      <c r="B297" t="s">
        <v>321</v>
      </c>
      <c r="C297" s="2">
        <v>0.69867142100000001</v>
      </c>
      <c r="D297" s="2">
        <v>1.6450200000000001E-3</v>
      </c>
      <c r="E297" s="2">
        <v>4.4315530999999998E-2</v>
      </c>
      <c r="F297" s="9">
        <v>790.84914849999996</v>
      </c>
      <c r="G297" s="9">
        <v>880.31134010000005</v>
      </c>
      <c r="H297" s="9">
        <v>902.71614969999996</v>
      </c>
      <c r="I297" s="9">
        <v>464.2641582</v>
      </c>
      <c r="J297" s="9">
        <v>693.87627029999999</v>
      </c>
      <c r="K297" s="9">
        <v>425.04499099999998</v>
      </c>
      <c r="M297" t="s">
        <v>321</v>
      </c>
      <c r="N297" s="2">
        <v>0.54683563999999996</v>
      </c>
      <c r="O297" s="2">
        <v>3.3741914999999997E-2</v>
      </c>
      <c r="P297" s="2">
        <v>0.57676366199999995</v>
      </c>
      <c r="Q297" s="9">
        <v>615.67922320000002</v>
      </c>
      <c r="R297" s="9">
        <v>714.56298179999999</v>
      </c>
      <c r="S297" s="9">
        <v>559.22974399999998</v>
      </c>
      <c r="T297" s="9">
        <v>289.47199740000002</v>
      </c>
      <c r="U297" s="9">
        <v>498.66302389999998</v>
      </c>
      <c r="V297" s="9">
        <v>503.10458770000002</v>
      </c>
    </row>
    <row r="298" spans="2:22" x14ac:dyDescent="0.3">
      <c r="B298" t="s">
        <v>322</v>
      </c>
      <c r="C298" s="2">
        <v>0.56563360100000004</v>
      </c>
      <c r="D298" s="2">
        <v>1.8732126000000002E-2</v>
      </c>
      <c r="E298" s="2">
        <v>0.20178874599999999</v>
      </c>
      <c r="F298" s="9">
        <v>656.20359880000001</v>
      </c>
      <c r="G298" s="9">
        <v>572.29350060000002</v>
      </c>
      <c r="H298" s="9">
        <v>623.26521170000001</v>
      </c>
      <c r="I298" s="9">
        <v>311.06868029999998</v>
      </c>
      <c r="J298" s="9">
        <v>556.04080350000004</v>
      </c>
      <c r="K298" s="9">
        <v>382.63473690000001</v>
      </c>
      <c r="M298" t="s">
        <v>322</v>
      </c>
      <c r="N298" s="2">
        <v>0.46096977700000002</v>
      </c>
      <c r="O298" s="2">
        <v>2.7743980000000001E-2</v>
      </c>
      <c r="P298" s="2">
        <v>0.53679021100000002</v>
      </c>
      <c r="Q298" s="9">
        <v>566.25543240000002</v>
      </c>
      <c r="R298" s="9">
        <v>473.15656899999999</v>
      </c>
      <c r="S298" s="9">
        <v>682.99370369999997</v>
      </c>
      <c r="T298" s="9">
        <v>365.38248620000002</v>
      </c>
      <c r="U298" s="9">
        <v>462.37022739999998</v>
      </c>
      <c r="V298" s="9">
        <v>422.77124350000003</v>
      </c>
    </row>
    <row r="299" spans="2:22" x14ac:dyDescent="0.3">
      <c r="B299" t="s">
        <v>323</v>
      </c>
      <c r="C299" s="2">
        <v>-0.202388439</v>
      </c>
      <c r="D299" s="2">
        <v>0.27920177099999999</v>
      </c>
      <c r="E299" s="2">
        <v>0.70431466200000004</v>
      </c>
      <c r="F299" s="9">
        <v>867.45782340000005</v>
      </c>
      <c r="G299" s="9">
        <v>893.06947549999995</v>
      </c>
      <c r="H299" s="9">
        <v>1115.3595749999999</v>
      </c>
      <c r="I299" s="9">
        <v>929.69774759999996</v>
      </c>
      <c r="J299" s="9">
        <v>1097.201642</v>
      </c>
      <c r="K299" s="9">
        <v>1283.6170239999999</v>
      </c>
      <c r="M299" t="s">
        <v>323</v>
      </c>
      <c r="N299" s="2">
        <v>1.3934392E-2</v>
      </c>
      <c r="O299" s="2">
        <v>0.94226601700000001</v>
      </c>
      <c r="P299" s="2">
        <v>0.99956498400000005</v>
      </c>
      <c r="Q299" s="9">
        <v>916.45829330000004</v>
      </c>
      <c r="R299" s="9">
        <v>669.90279539999995</v>
      </c>
      <c r="S299" s="9">
        <v>702.47506780000003</v>
      </c>
      <c r="T299" s="9">
        <v>677.12156030000006</v>
      </c>
      <c r="U299" s="9">
        <v>765.05215020000003</v>
      </c>
      <c r="V299" s="9">
        <v>821.71480020000001</v>
      </c>
    </row>
    <row r="300" spans="2:22" x14ac:dyDescent="0.3">
      <c r="B300" t="s">
        <v>324</v>
      </c>
      <c r="C300" s="2">
        <v>0.37527849499999999</v>
      </c>
      <c r="D300" s="2">
        <v>0.18128022999999999</v>
      </c>
      <c r="E300" s="2">
        <v>0.60197705199999996</v>
      </c>
      <c r="F300" s="9">
        <v>164.0508997</v>
      </c>
      <c r="G300" s="9">
        <v>116.645809</v>
      </c>
      <c r="H300" s="9">
        <v>186.5722006</v>
      </c>
      <c r="I300" s="9">
        <v>133.31514870000001</v>
      </c>
      <c r="J300" s="9">
        <v>132.35337440000001</v>
      </c>
      <c r="K300" s="9">
        <v>98.014809450000001</v>
      </c>
      <c r="M300" t="s">
        <v>324</v>
      </c>
      <c r="N300" s="2">
        <v>0.23234086400000001</v>
      </c>
      <c r="O300" s="2">
        <v>0.260751548</v>
      </c>
      <c r="P300" s="2">
        <v>0.97719912600000003</v>
      </c>
      <c r="Q300" s="9">
        <v>203.34359670000001</v>
      </c>
      <c r="R300" s="9">
        <v>230.54312419999999</v>
      </c>
      <c r="S300" s="9">
        <v>268.1552461</v>
      </c>
      <c r="T300" s="9">
        <v>206.47652959999999</v>
      </c>
      <c r="U300" s="9">
        <v>203.23966039999999</v>
      </c>
      <c r="V300" s="9">
        <v>189.25991260000001</v>
      </c>
    </row>
    <row r="301" spans="2:22" x14ac:dyDescent="0.3">
      <c r="B301" t="s">
        <v>325</v>
      </c>
      <c r="C301" s="2">
        <v>-0.472486766</v>
      </c>
      <c r="D301" s="2">
        <v>2.2529891999999999E-2</v>
      </c>
      <c r="E301" s="2">
        <v>0.22373031900000001</v>
      </c>
      <c r="F301" s="9">
        <v>195.7777246</v>
      </c>
      <c r="G301" s="9">
        <v>180.43648590000001</v>
      </c>
      <c r="H301" s="9">
        <v>165.38933069999999</v>
      </c>
      <c r="I301" s="9">
        <v>253.76655500000001</v>
      </c>
      <c r="J301" s="9">
        <v>216.93422899999999</v>
      </c>
      <c r="K301" s="9">
        <v>281.79257719999998</v>
      </c>
      <c r="M301" t="s">
        <v>325</v>
      </c>
      <c r="N301" s="2">
        <v>0.18307129799999999</v>
      </c>
      <c r="O301" s="2">
        <v>0.49142160099999999</v>
      </c>
      <c r="P301" s="2">
        <v>0.99956498400000005</v>
      </c>
      <c r="Q301" s="9">
        <v>183.57408029999999</v>
      </c>
      <c r="R301" s="9">
        <v>160.53526450000001</v>
      </c>
      <c r="S301" s="9">
        <v>171.89438849999999</v>
      </c>
      <c r="T301" s="9">
        <v>155.8695371</v>
      </c>
      <c r="U301" s="9">
        <v>112.5076692</v>
      </c>
      <c r="V301" s="9">
        <v>185.8559573</v>
      </c>
    </row>
    <row r="302" spans="2:22" x14ac:dyDescent="0.3">
      <c r="B302" t="s">
        <v>326</v>
      </c>
      <c r="C302" s="2">
        <v>8.5178150999999994E-2</v>
      </c>
      <c r="D302" s="2">
        <v>0.437201271</v>
      </c>
      <c r="E302" s="2">
        <v>0.81426341800000002</v>
      </c>
      <c r="F302" s="9">
        <v>1692.355272</v>
      </c>
      <c r="G302" s="9">
        <v>1592.94433</v>
      </c>
      <c r="H302" s="9">
        <v>1552.052586</v>
      </c>
      <c r="I302" s="9">
        <v>1560.0211260000001</v>
      </c>
      <c r="J302" s="9">
        <v>1512.2743539999999</v>
      </c>
      <c r="K302" s="9">
        <v>1490.013594</v>
      </c>
      <c r="M302" t="s">
        <v>326</v>
      </c>
      <c r="N302" s="2">
        <v>0.185069975</v>
      </c>
      <c r="O302" s="2">
        <v>0.24682116600000001</v>
      </c>
      <c r="P302" s="2">
        <v>0.97267135900000001</v>
      </c>
      <c r="Q302" s="9">
        <v>991.30003369999997</v>
      </c>
      <c r="R302" s="9">
        <v>1168.4070380000001</v>
      </c>
      <c r="S302" s="9">
        <v>1235.3476720000001</v>
      </c>
      <c r="T302" s="9">
        <v>1060.7225639999999</v>
      </c>
      <c r="U302" s="9">
        <v>1001.681183</v>
      </c>
      <c r="V302" s="9">
        <v>926.55662229999996</v>
      </c>
    </row>
    <row r="303" spans="2:22" x14ac:dyDescent="0.3">
      <c r="B303" t="s">
        <v>327</v>
      </c>
      <c r="C303" s="2">
        <v>0.55741826299999997</v>
      </c>
      <c r="D303" s="2">
        <v>7.9360469999999999E-3</v>
      </c>
      <c r="E303" s="2">
        <v>0.124255819</v>
      </c>
      <c r="F303" s="9">
        <v>530.07012399999996</v>
      </c>
      <c r="G303" s="9">
        <v>371.80851630000001</v>
      </c>
      <c r="H303" s="9">
        <v>369.07077240000001</v>
      </c>
      <c r="I303" s="9">
        <v>284.17176439999997</v>
      </c>
      <c r="J303" s="9">
        <v>283.5024942</v>
      </c>
      <c r="K303" s="9">
        <v>298.75667879999997</v>
      </c>
      <c r="M303" t="s">
        <v>327</v>
      </c>
      <c r="N303" s="2">
        <v>0.62820964000000001</v>
      </c>
      <c r="O303" s="2">
        <v>1.3384035000000001E-2</v>
      </c>
      <c r="P303" s="2">
        <v>0.37938122099999999</v>
      </c>
      <c r="Q303" s="9">
        <v>323.37280299999998</v>
      </c>
      <c r="R303" s="9">
        <v>369.3518115</v>
      </c>
      <c r="S303" s="9">
        <v>525.99682889999997</v>
      </c>
      <c r="T303" s="9">
        <v>271.25348009999999</v>
      </c>
      <c r="U303" s="9">
        <v>219.93434679999999</v>
      </c>
      <c r="V303" s="9">
        <v>298.18648089999999</v>
      </c>
    </row>
    <row r="304" spans="2:22" x14ac:dyDescent="0.3">
      <c r="B304" t="s">
        <v>328</v>
      </c>
      <c r="C304" s="2">
        <v>0.45172178499999999</v>
      </c>
      <c r="D304" s="2">
        <v>4.3035570000000004E-3</v>
      </c>
      <c r="E304" s="2">
        <v>8.5268575999999999E-2</v>
      </c>
      <c r="F304" s="9">
        <v>878.29137330000003</v>
      </c>
      <c r="G304" s="9">
        <v>814.69807249999997</v>
      </c>
      <c r="H304" s="9">
        <v>977.67092030000003</v>
      </c>
      <c r="I304" s="9">
        <v>638.50939649999998</v>
      </c>
      <c r="J304" s="9">
        <v>729.11829309999996</v>
      </c>
      <c r="K304" s="9">
        <v>587.14640659999998</v>
      </c>
      <c r="M304" t="s">
        <v>328</v>
      </c>
      <c r="N304" s="2">
        <v>0.10118408299999999</v>
      </c>
      <c r="O304" s="2">
        <v>0.60540808099999999</v>
      </c>
      <c r="P304" s="2">
        <v>0.99956498400000005</v>
      </c>
      <c r="Q304" s="9">
        <v>597.32181519999995</v>
      </c>
      <c r="R304" s="9">
        <v>543.16442870000003</v>
      </c>
      <c r="S304" s="9">
        <v>470.99062459999999</v>
      </c>
      <c r="T304" s="9">
        <v>426.11087730000003</v>
      </c>
      <c r="U304" s="9">
        <v>501.5664476</v>
      </c>
      <c r="V304" s="9">
        <v>571.86448399999995</v>
      </c>
    </row>
    <row r="305" spans="1:22" x14ac:dyDescent="0.3">
      <c r="B305" t="s">
        <v>329</v>
      </c>
      <c r="C305" s="2">
        <v>-1.5037340000000001E-3</v>
      </c>
      <c r="D305" s="2">
        <v>0.99748270400000005</v>
      </c>
      <c r="E305" s="2">
        <v>0.99947392899999998</v>
      </c>
      <c r="F305" s="9">
        <v>68.096599870000006</v>
      </c>
      <c r="G305" s="9">
        <v>34.629224559999997</v>
      </c>
      <c r="H305" s="9">
        <v>33.403756440000002</v>
      </c>
      <c r="I305" s="9">
        <v>32.744071609999999</v>
      </c>
      <c r="J305" s="9">
        <v>61.869328840000001</v>
      </c>
      <c r="K305" s="9">
        <v>42.410254090000002</v>
      </c>
      <c r="M305" t="s">
        <v>329</v>
      </c>
      <c r="N305" s="2">
        <v>0.40368632999999998</v>
      </c>
      <c r="O305" s="2">
        <v>0.37293019300000002</v>
      </c>
      <c r="P305" s="2">
        <v>0.99956498400000005</v>
      </c>
      <c r="Q305" s="9">
        <v>36.714816059999997</v>
      </c>
      <c r="R305" s="9">
        <v>27.76173747</v>
      </c>
      <c r="S305" s="9">
        <v>45.838503609999997</v>
      </c>
      <c r="T305" s="9">
        <v>31.37633538</v>
      </c>
      <c r="U305" s="9">
        <v>19.59811011</v>
      </c>
      <c r="V305" s="9">
        <v>32.677970510000002</v>
      </c>
    </row>
    <row r="306" spans="1:22" x14ac:dyDescent="0.3">
      <c r="B306" t="s">
        <v>330</v>
      </c>
      <c r="C306" s="2">
        <v>0.92180006699999995</v>
      </c>
      <c r="D306" s="2">
        <v>8.2586753999999998E-2</v>
      </c>
      <c r="E306" s="2">
        <v>0.42498440500000001</v>
      </c>
      <c r="F306" s="9">
        <v>152.44352470000001</v>
      </c>
      <c r="G306" s="9">
        <v>173.1461228</v>
      </c>
      <c r="H306" s="9">
        <v>123.8383166</v>
      </c>
      <c r="I306" s="9">
        <v>150.8566156</v>
      </c>
      <c r="J306" s="9">
        <v>57.95354854</v>
      </c>
      <c r="K306" s="9">
        <v>29.215952819999998</v>
      </c>
      <c r="M306" t="s">
        <v>330</v>
      </c>
      <c r="N306" s="2">
        <v>0.38763958599999998</v>
      </c>
      <c r="O306" s="2">
        <v>0.378874398</v>
      </c>
      <c r="P306" s="2">
        <v>0.99956498400000005</v>
      </c>
      <c r="Q306" s="9">
        <v>48.011682540000002</v>
      </c>
      <c r="R306" s="9">
        <v>33.796897790000003</v>
      </c>
      <c r="S306" s="9">
        <v>77.925456130000001</v>
      </c>
      <c r="T306" s="9">
        <v>32.388475229999997</v>
      </c>
      <c r="U306" s="9">
        <v>50.084059170000003</v>
      </c>
      <c r="V306" s="9">
        <v>39.485881040000002</v>
      </c>
    </row>
    <row r="307" spans="1:22" x14ac:dyDescent="0.3">
      <c r="B307" t="s">
        <v>331</v>
      </c>
      <c r="C307" s="2">
        <v>-0.82473684199999997</v>
      </c>
      <c r="D307" s="2">
        <v>0.230524326</v>
      </c>
      <c r="E307" s="2" t="s">
        <v>121</v>
      </c>
      <c r="F307" s="9">
        <v>7.7382499850000004</v>
      </c>
      <c r="G307" s="9">
        <v>5.4677722989999999</v>
      </c>
      <c r="H307" s="9">
        <v>11.406160740000001</v>
      </c>
      <c r="I307" s="9">
        <v>17.541466939999999</v>
      </c>
      <c r="J307" s="9">
        <v>12.530496980000001</v>
      </c>
      <c r="K307" s="9">
        <v>15.079201449999999</v>
      </c>
      <c r="M307" t="s">
        <v>331</v>
      </c>
      <c r="N307" s="2">
        <v>0.52960472599999997</v>
      </c>
      <c r="O307" s="2">
        <v>0.369182595</v>
      </c>
      <c r="P307" s="2">
        <v>0.99941998700000001</v>
      </c>
      <c r="Q307" s="9">
        <v>16.945299720000001</v>
      </c>
      <c r="R307" s="9">
        <v>24.140641280000001</v>
      </c>
      <c r="S307" s="9">
        <v>43.546578429999997</v>
      </c>
      <c r="T307" s="9">
        <v>27.327775979999998</v>
      </c>
      <c r="U307" s="9">
        <v>11.613694880000001</v>
      </c>
      <c r="V307" s="9">
        <v>20.423731570000001</v>
      </c>
    </row>
    <row r="308" spans="1:22" x14ac:dyDescent="0.3">
      <c r="B308" t="s">
        <v>332</v>
      </c>
      <c r="C308" s="2">
        <v>0.55330793899999997</v>
      </c>
      <c r="D308" s="2">
        <v>6.7610025000000004E-2</v>
      </c>
      <c r="E308" s="2">
        <v>0.38922655099999998</v>
      </c>
      <c r="F308" s="9">
        <v>971.15037319999999</v>
      </c>
      <c r="G308" s="9">
        <v>832.92398019999996</v>
      </c>
      <c r="H308" s="9">
        <v>1346.7416929999999</v>
      </c>
      <c r="I308" s="9">
        <v>449.0615535</v>
      </c>
      <c r="J308" s="9">
        <v>974.24614029999998</v>
      </c>
      <c r="K308" s="9">
        <v>723.80166980000001</v>
      </c>
      <c r="M308" t="s">
        <v>332</v>
      </c>
      <c r="N308" s="2">
        <v>0.19662801799999999</v>
      </c>
      <c r="O308" s="2">
        <v>0.49836396500000002</v>
      </c>
      <c r="P308" s="2">
        <v>0.99956498400000005</v>
      </c>
      <c r="Q308" s="9">
        <v>1131.0987560000001</v>
      </c>
      <c r="R308" s="9">
        <v>883.54747069999996</v>
      </c>
      <c r="S308" s="9">
        <v>1694.8786709999999</v>
      </c>
      <c r="T308" s="9">
        <v>813.76044019999995</v>
      </c>
      <c r="U308" s="9">
        <v>1364.609148</v>
      </c>
      <c r="V308" s="9">
        <v>1057.9492949999999</v>
      </c>
    </row>
    <row r="309" spans="1:22" x14ac:dyDescent="0.3">
      <c r="B309" t="s">
        <v>333</v>
      </c>
      <c r="C309" s="2">
        <v>-0.64369042099999996</v>
      </c>
      <c r="D309" s="2">
        <v>0.23542701099999999</v>
      </c>
      <c r="E309" s="2">
        <v>0.66438976400000005</v>
      </c>
      <c r="F309" s="9">
        <v>13.92884997</v>
      </c>
      <c r="G309" s="9">
        <v>29.161452260000001</v>
      </c>
      <c r="H309" s="9">
        <v>21.997595709999999</v>
      </c>
      <c r="I309" s="9">
        <v>46.77724516</v>
      </c>
      <c r="J309" s="9">
        <v>31.326242449999999</v>
      </c>
      <c r="K309" s="9">
        <v>21.676352090000002</v>
      </c>
      <c r="M309" t="s">
        <v>333</v>
      </c>
      <c r="N309" s="2">
        <v>-1.869767256</v>
      </c>
      <c r="O309" s="2">
        <v>1.0689379000000001E-2</v>
      </c>
      <c r="P309" s="2">
        <v>0.33752782999999997</v>
      </c>
      <c r="Q309" s="9">
        <v>14.1210831</v>
      </c>
      <c r="R309" s="9">
        <v>7.2421923829999999</v>
      </c>
      <c r="S309" s="9">
        <v>2.2919251799999998</v>
      </c>
      <c r="T309" s="9">
        <v>32.388475229999997</v>
      </c>
      <c r="U309" s="9">
        <v>35.56694057</v>
      </c>
      <c r="V309" s="9">
        <v>17.019776310000001</v>
      </c>
    </row>
    <row r="310" spans="1:22" x14ac:dyDescent="0.3">
      <c r="B310" t="s">
        <v>334</v>
      </c>
      <c r="C310" s="2">
        <v>-8.1749056E-2</v>
      </c>
      <c r="D310" s="2">
        <v>0.82345140400000005</v>
      </c>
      <c r="E310" s="2">
        <v>0.95946463900000001</v>
      </c>
      <c r="F310" s="9">
        <v>1762.7733470000001</v>
      </c>
      <c r="G310" s="9">
        <v>2318.3354549999999</v>
      </c>
      <c r="H310" s="9">
        <v>4292.7900659999996</v>
      </c>
      <c r="I310" s="9">
        <v>1706.2000169999999</v>
      </c>
      <c r="J310" s="9">
        <v>3710.5934179999999</v>
      </c>
      <c r="K310" s="9">
        <v>3445.5975319999998</v>
      </c>
      <c r="M310" t="s">
        <v>334</v>
      </c>
      <c r="N310" s="2">
        <v>-0.36588335</v>
      </c>
      <c r="O310" s="2">
        <v>0.20640712999999999</v>
      </c>
      <c r="P310" s="2">
        <v>0.95594190899999998</v>
      </c>
      <c r="Q310" s="9">
        <v>4100.7625330000001</v>
      </c>
      <c r="R310" s="9">
        <v>3053.7911210000002</v>
      </c>
      <c r="S310" s="9">
        <v>2168.1612209999998</v>
      </c>
      <c r="T310" s="9">
        <v>2795.5302689999999</v>
      </c>
      <c r="U310" s="9">
        <v>4977.1941120000001</v>
      </c>
      <c r="V310" s="9">
        <v>4237.924301</v>
      </c>
    </row>
    <row r="311" spans="1:22" x14ac:dyDescent="0.3">
      <c r="B311" t="s">
        <v>335</v>
      </c>
      <c r="C311" s="2">
        <v>5.0256272999999997E-2</v>
      </c>
      <c r="D311" s="2">
        <v>0.80052436000000005</v>
      </c>
      <c r="E311" s="2">
        <v>0.95385649900000002</v>
      </c>
      <c r="F311" s="9">
        <v>764.53909850000002</v>
      </c>
      <c r="G311" s="9">
        <v>626.97122360000003</v>
      </c>
      <c r="H311" s="9">
        <v>855.46205520000001</v>
      </c>
      <c r="I311" s="9">
        <v>616.29020500000001</v>
      </c>
      <c r="J311" s="9">
        <v>697.79205060000004</v>
      </c>
      <c r="K311" s="9">
        <v>860.45693289999997</v>
      </c>
      <c r="M311" t="s">
        <v>335</v>
      </c>
      <c r="N311" s="2">
        <v>-5.2736913000000003E-2</v>
      </c>
      <c r="O311" s="2">
        <v>0.78987551300000003</v>
      </c>
      <c r="P311" s="2">
        <v>0.99956498400000005</v>
      </c>
      <c r="Q311" s="9">
        <v>749.82951270000001</v>
      </c>
      <c r="R311" s="9">
        <v>503.33237059999999</v>
      </c>
      <c r="S311" s="9">
        <v>662.36637710000002</v>
      </c>
      <c r="T311" s="9">
        <v>629.55098729999997</v>
      </c>
      <c r="U311" s="9">
        <v>681.57871829999999</v>
      </c>
      <c r="V311" s="9">
        <v>673.98314189999996</v>
      </c>
    </row>
    <row r="312" spans="1:22" x14ac:dyDescent="0.3">
      <c r="B312" t="s">
        <v>336</v>
      </c>
      <c r="C312" s="2">
        <v>0.33181440299999998</v>
      </c>
      <c r="D312" s="2">
        <v>0.26487149700000001</v>
      </c>
      <c r="E312" s="2">
        <v>0.69209858300000004</v>
      </c>
      <c r="F312" s="9">
        <v>7221.3348859999996</v>
      </c>
      <c r="G312" s="9">
        <v>3492.0839080000001</v>
      </c>
      <c r="H312" s="9">
        <v>4863.0981030000003</v>
      </c>
      <c r="I312" s="9">
        <v>3391.3502739999999</v>
      </c>
      <c r="J312" s="9">
        <v>3402.0299300000001</v>
      </c>
      <c r="K312" s="9">
        <v>5586.8441380000004</v>
      </c>
      <c r="M312" t="s">
        <v>336</v>
      </c>
      <c r="N312" s="2">
        <v>0.449023689</v>
      </c>
      <c r="O312" s="2">
        <v>0.25538723800000002</v>
      </c>
      <c r="P312" s="2">
        <v>0.97525369100000003</v>
      </c>
      <c r="Q312" s="9">
        <v>3143.353098</v>
      </c>
      <c r="R312" s="9">
        <v>1324.114174</v>
      </c>
      <c r="S312" s="9">
        <v>3214.4250649999999</v>
      </c>
      <c r="T312" s="9">
        <v>1234.810618</v>
      </c>
      <c r="U312" s="9">
        <v>2923.0218300000001</v>
      </c>
      <c r="V312" s="9">
        <v>1468.4663</v>
      </c>
    </row>
    <row r="313" spans="1:22" x14ac:dyDescent="0.3">
      <c r="B313" t="s">
        <v>337</v>
      </c>
      <c r="C313" s="2">
        <v>0.273088628</v>
      </c>
      <c r="D313" s="2">
        <v>0.14592761500000001</v>
      </c>
      <c r="E313" s="2">
        <v>0.55210694999999999</v>
      </c>
      <c r="F313" s="9">
        <v>2213.1394959999998</v>
      </c>
      <c r="G313" s="9">
        <v>1725.9934559999999</v>
      </c>
      <c r="H313" s="9">
        <v>2211.9804570000001</v>
      </c>
      <c r="I313" s="9">
        <v>1363.5566960000001</v>
      </c>
      <c r="J313" s="9">
        <v>1884.2734840000001</v>
      </c>
      <c r="K313" s="9">
        <v>1845.317278</v>
      </c>
      <c r="M313" t="s">
        <v>337</v>
      </c>
      <c r="N313" s="2">
        <v>-5.4799810000000001E-3</v>
      </c>
      <c r="O313" s="2">
        <v>0.979189482</v>
      </c>
      <c r="P313" s="2">
        <v>0.99956498400000005</v>
      </c>
      <c r="Q313" s="9">
        <v>1844.2134530000001</v>
      </c>
      <c r="R313" s="9">
        <v>1656.0479909999999</v>
      </c>
      <c r="S313" s="9">
        <v>1741.8631370000001</v>
      </c>
      <c r="T313" s="9">
        <v>1302.6239880000001</v>
      </c>
      <c r="U313" s="9">
        <v>1848.755054</v>
      </c>
      <c r="V313" s="9">
        <v>2107.7290979999998</v>
      </c>
    </row>
    <row r="314" spans="1:22" x14ac:dyDescent="0.3">
      <c r="B314" t="s">
        <v>338</v>
      </c>
      <c r="C314" s="2">
        <v>-0.12054447</v>
      </c>
      <c r="D314" s="2">
        <v>0.61710796099999998</v>
      </c>
      <c r="E314" s="2">
        <v>0.89334077999999995</v>
      </c>
      <c r="F314" s="9">
        <v>400.06752419999998</v>
      </c>
      <c r="G314" s="9">
        <v>255.16270729999999</v>
      </c>
      <c r="H314" s="9">
        <v>251.75026199999999</v>
      </c>
      <c r="I314" s="9">
        <v>306.39095579999997</v>
      </c>
      <c r="J314" s="9">
        <v>337.54026240000002</v>
      </c>
      <c r="K314" s="9">
        <v>345.87918330000002</v>
      </c>
      <c r="M314" t="s">
        <v>338</v>
      </c>
      <c r="N314" s="2">
        <v>-0.65042683800000001</v>
      </c>
      <c r="O314" s="2">
        <v>2.8325253000000002E-2</v>
      </c>
      <c r="P314" s="2">
        <v>0.54245482700000003</v>
      </c>
      <c r="Q314" s="9">
        <v>128.50185619999999</v>
      </c>
      <c r="R314" s="9">
        <v>146.0508797</v>
      </c>
      <c r="S314" s="9">
        <v>159.28880000000001</v>
      </c>
      <c r="T314" s="9">
        <v>309.71479440000002</v>
      </c>
      <c r="U314" s="9">
        <v>163.31758429999999</v>
      </c>
      <c r="V314" s="9">
        <v>210.3644352</v>
      </c>
    </row>
    <row r="315" spans="1:22" x14ac:dyDescent="0.3">
      <c r="B315" t="s">
        <v>339</v>
      </c>
      <c r="C315" s="2">
        <v>0.16697959300000001</v>
      </c>
      <c r="D315" s="2">
        <v>0.55622872999999995</v>
      </c>
      <c r="E315" s="2">
        <v>0.87303439900000002</v>
      </c>
      <c r="F315" s="9">
        <v>333.51857439999998</v>
      </c>
      <c r="G315" s="9">
        <v>273.38861489999999</v>
      </c>
      <c r="H315" s="9">
        <v>334.85229020000003</v>
      </c>
      <c r="I315" s="9">
        <v>177.7535316</v>
      </c>
      <c r="J315" s="9">
        <v>355.55285179999998</v>
      </c>
      <c r="K315" s="9">
        <v>305.3538294</v>
      </c>
      <c r="M315" t="s">
        <v>339</v>
      </c>
      <c r="N315" s="2">
        <v>-3.6300983000000002E-2</v>
      </c>
      <c r="O315" s="2">
        <v>0.882189428</v>
      </c>
      <c r="P315" s="2">
        <v>0.99956498400000005</v>
      </c>
      <c r="Q315" s="9">
        <v>344.55442770000002</v>
      </c>
      <c r="R315" s="9">
        <v>471.9495369</v>
      </c>
      <c r="S315" s="9">
        <v>349.51859000000002</v>
      </c>
      <c r="T315" s="9">
        <v>332.994011</v>
      </c>
      <c r="U315" s="9">
        <v>360.02454130000001</v>
      </c>
      <c r="V315" s="9">
        <v>501.7430056</v>
      </c>
    </row>
    <row r="316" spans="1:22" x14ac:dyDescent="0.3">
      <c r="A316">
        <v>116047130</v>
      </c>
      <c r="B316" t="s">
        <v>407</v>
      </c>
      <c r="C316">
        <v>-0.23160483300000001</v>
      </c>
      <c r="D316">
        <v>0.25747508800000002</v>
      </c>
      <c r="E316">
        <v>0.68317477599999998</v>
      </c>
      <c r="F316" s="9">
        <v>384.59102430000002</v>
      </c>
      <c r="G316" s="9">
        <v>375.45369790000001</v>
      </c>
      <c r="H316" s="9">
        <v>434.2488338</v>
      </c>
      <c r="I316" s="9">
        <v>551.97149290000004</v>
      </c>
      <c r="J316" s="9">
        <v>370.432817</v>
      </c>
      <c r="K316" s="9">
        <v>484.41934670000001</v>
      </c>
      <c r="N316">
        <v>6.5621421999999999E-2</v>
      </c>
      <c r="O316">
        <v>0.73804591100000005</v>
      </c>
      <c r="P316">
        <v>0.99956498400000005</v>
      </c>
      <c r="Q316" s="9">
        <v>249.94317090000001</v>
      </c>
      <c r="R316" s="9">
        <v>316.24240070000002</v>
      </c>
      <c r="S316" s="9">
        <v>338.05896410000003</v>
      </c>
      <c r="T316" s="9">
        <v>289.47199740000002</v>
      </c>
      <c r="U316" s="9">
        <v>285.98723639999997</v>
      </c>
      <c r="V316" s="9">
        <v>290.01698829999998</v>
      </c>
    </row>
    <row r="317" spans="1:22" x14ac:dyDescent="0.3">
      <c r="B317" t="s">
        <v>340</v>
      </c>
      <c r="C317" s="2">
        <v>0.28869923600000003</v>
      </c>
      <c r="D317" s="2">
        <v>0.53181899099999996</v>
      </c>
      <c r="E317" s="2">
        <v>0.863718506</v>
      </c>
      <c r="F317" s="9">
        <v>28.631524949999999</v>
      </c>
      <c r="G317" s="9">
        <v>40.096996859999997</v>
      </c>
      <c r="H317" s="9">
        <v>24.441773009999999</v>
      </c>
      <c r="I317" s="9">
        <v>24.558053709999999</v>
      </c>
      <c r="J317" s="9">
        <v>21.14521366</v>
      </c>
      <c r="K317" s="9">
        <v>29.215952819999998</v>
      </c>
      <c r="M317" t="s">
        <v>340</v>
      </c>
      <c r="N317" s="2">
        <v>0.48479877700000001</v>
      </c>
      <c r="O317" s="2">
        <v>0.35691252000000001</v>
      </c>
      <c r="P317" s="2">
        <v>0.99582376399999994</v>
      </c>
      <c r="Q317" s="9">
        <v>19.769516339999999</v>
      </c>
      <c r="R317" s="9">
        <v>20.51954508</v>
      </c>
      <c r="S317" s="9">
        <v>32.086952519999997</v>
      </c>
      <c r="T317" s="9">
        <v>19.230657170000001</v>
      </c>
      <c r="U317" s="9">
        <v>13.06540674</v>
      </c>
      <c r="V317" s="9">
        <v>19.742940520000001</v>
      </c>
    </row>
    <row r="318" spans="1:22" x14ac:dyDescent="0.3">
      <c r="B318" t="s">
        <v>341</v>
      </c>
      <c r="C318" s="2">
        <v>-0.30411781199999999</v>
      </c>
      <c r="D318" s="2">
        <v>0.35196703899999998</v>
      </c>
      <c r="E318" s="2">
        <v>0.76105726200000001</v>
      </c>
      <c r="F318" s="9">
        <v>71.965724859999995</v>
      </c>
      <c r="G318" s="9">
        <v>52.855132220000002</v>
      </c>
      <c r="H318" s="9">
        <v>77.398947860000007</v>
      </c>
      <c r="I318" s="9">
        <v>100.5710771</v>
      </c>
      <c r="J318" s="9">
        <v>87.713478870000003</v>
      </c>
      <c r="K318" s="9">
        <v>65.029056269999998</v>
      </c>
      <c r="M318" t="s">
        <v>341</v>
      </c>
      <c r="N318" s="2">
        <v>-0.27628654899999999</v>
      </c>
      <c r="O318" s="2">
        <v>0.40945578799999999</v>
      </c>
      <c r="P318" s="2">
        <v>0.99956498400000005</v>
      </c>
      <c r="Q318" s="9">
        <v>73.429632130000002</v>
      </c>
      <c r="R318" s="9">
        <v>56.730507000000003</v>
      </c>
      <c r="S318" s="9">
        <v>71.049680589999994</v>
      </c>
      <c r="T318" s="9">
        <v>104.2504047</v>
      </c>
      <c r="U318" s="9">
        <v>79.118296369999996</v>
      </c>
      <c r="V318" s="9">
        <v>61.271194719999997</v>
      </c>
    </row>
    <row r="319" spans="1:22" x14ac:dyDescent="0.3">
      <c r="B319" t="s">
        <v>342</v>
      </c>
      <c r="C319" s="2">
        <v>-1.6254794999999999E-2</v>
      </c>
      <c r="D319" s="2">
        <v>0.90793198600000002</v>
      </c>
      <c r="E319" s="2">
        <v>0.97885361800000004</v>
      </c>
      <c r="F319" s="9">
        <v>1229.607923</v>
      </c>
      <c r="G319" s="9">
        <v>1423.4433879999999</v>
      </c>
      <c r="H319" s="9">
        <v>1544.7200539999999</v>
      </c>
      <c r="I319" s="9">
        <v>1377.58987</v>
      </c>
      <c r="J319" s="9">
        <v>1385.4030720000001</v>
      </c>
      <c r="K319" s="9">
        <v>1480.589093</v>
      </c>
      <c r="M319" t="s">
        <v>342</v>
      </c>
      <c r="N319" s="2">
        <v>9.4070192999999996E-2</v>
      </c>
      <c r="O319" s="2">
        <v>0.61139426699999999</v>
      </c>
      <c r="P319" s="2">
        <v>0.99956498400000005</v>
      </c>
      <c r="Q319" s="9">
        <v>1170.6377890000001</v>
      </c>
      <c r="R319" s="9">
        <v>1099.6062099999999</v>
      </c>
      <c r="S319" s="9">
        <v>1186.071281</v>
      </c>
      <c r="T319" s="9">
        <v>1291.49045</v>
      </c>
      <c r="U319" s="9">
        <v>1053.94281</v>
      </c>
      <c r="V319" s="9">
        <v>895.24023390000002</v>
      </c>
    </row>
    <row r="320" spans="1:22" x14ac:dyDescent="0.3">
      <c r="B320" t="s">
        <v>343</v>
      </c>
      <c r="C320" s="2">
        <v>-1.7135718000000001E-2</v>
      </c>
      <c r="D320" s="2">
        <v>0.91666937299999995</v>
      </c>
      <c r="E320" s="2">
        <v>0.98064566200000003</v>
      </c>
      <c r="F320" s="9">
        <v>912.33967329999996</v>
      </c>
      <c r="G320" s="9">
        <v>904.00502010000002</v>
      </c>
      <c r="H320" s="9">
        <v>1027.3691920000001</v>
      </c>
      <c r="I320" s="9">
        <v>802.22975450000001</v>
      </c>
      <c r="J320" s="9">
        <v>1038.464937</v>
      </c>
      <c r="K320" s="9">
        <v>1036.6950999999999</v>
      </c>
      <c r="M320" t="s">
        <v>343</v>
      </c>
      <c r="N320" s="2">
        <v>0.14043725200000001</v>
      </c>
      <c r="O320" s="2">
        <v>0.55069660899999995</v>
      </c>
      <c r="P320" s="2">
        <v>0.99956498400000005</v>
      </c>
      <c r="Q320" s="9">
        <v>738.53264620000004</v>
      </c>
      <c r="R320" s="9">
        <v>879.92637449999995</v>
      </c>
      <c r="S320" s="9">
        <v>771.23282319999998</v>
      </c>
      <c r="T320" s="9">
        <v>528.33700220000003</v>
      </c>
      <c r="U320" s="9">
        <v>720.04908260000002</v>
      </c>
      <c r="V320" s="9">
        <v>917.70633859999998</v>
      </c>
    </row>
    <row r="321" spans="1:22" x14ac:dyDescent="0.3">
      <c r="A321">
        <v>116037022</v>
      </c>
      <c r="B321" t="s">
        <v>408</v>
      </c>
      <c r="C321">
        <v>-0.17676067200000001</v>
      </c>
      <c r="D321">
        <v>0.16386725999999999</v>
      </c>
      <c r="E321">
        <v>0.57663703300000002</v>
      </c>
      <c r="F321" s="9">
        <v>1152.2254230000001</v>
      </c>
      <c r="G321" s="9">
        <v>1202.9099060000001</v>
      </c>
      <c r="H321" s="9">
        <v>1309.2643069999999</v>
      </c>
      <c r="I321" s="9">
        <v>1284.03538</v>
      </c>
      <c r="J321" s="9">
        <v>1422.994563</v>
      </c>
      <c r="K321" s="9">
        <v>1434.409038</v>
      </c>
      <c r="N321">
        <v>-1.1782584E-2</v>
      </c>
      <c r="O321">
        <v>0.93348820700000001</v>
      </c>
      <c r="P321">
        <v>0.99956498400000005</v>
      </c>
      <c r="Q321" s="9">
        <v>1108.5050229999999</v>
      </c>
      <c r="R321" s="9">
        <v>1232.379737</v>
      </c>
      <c r="S321" s="9">
        <v>1120.751413</v>
      </c>
      <c r="T321" s="9">
        <v>1114.365976</v>
      </c>
      <c r="U321" s="9">
        <v>1125.0766920000001</v>
      </c>
      <c r="V321" s="9">
        <v>1249.932372</v>
      </c>
    </row>
    <row r="322" spans="1:22" x14ac:dyDescent="0.3">
      <c r="B322" t="s">
        <v>344</v>
      </c>
      <c r="C322" s="2">
        <v>4.8336155999999998E-2</v>
      </c>
      <c r="D322" s="2">
        <v>0.85478785999999995</v>
      </c>
      <c r="E322" s="2">
        <v>0.96852759799999999</v>
      </c>
      <c r="F322" s="9">
        <v>694.89484870000001</v>
      </c>
      <c r="G322" s="9">
        <v>761.84294030000001</v>
      </c>
      <c r="H322" s="9">
        <v>925.52847120000001</v>
      </c>
      <c r="I322" s="9">
        <v>497.00822979999998</v>
      </c>
      <c r="J322" s="9">
        <v>962.49879940000005</v>
      </c>
      <c r="K322" s="9">
        <v>842.55038119999995</v>
      </c>
      <c r="M322" t="s">
        <v>344</v>
      </c>
      <c r="N322" s="2">
        <v>-6.2310457E-2</v>
      </c>
      <c r="O322" s="2">
        <v>0.70283439999999997</v>
      </c>
      <c r="P322" s="2">
        <v>0.99956498400000005</v>
      </c>
      <c r="Q322" s="9">
        <v>759.71427080000001</v>
      </c>
      <c r="R322" s="9">
        <v>917.34436849999997</v>
      </c>
      <c r="S322" s="9">
        <v>948.85702470000001</v>
      </c>
      <c r="T322" s="9">
        <v>870.44027189999997</v>
      </c>
      <c r="U322" s="9">
        <v>888.44765829999994</v>
      </c>
      <c r="V322" s="9">
        <v>983.74307069999998</v>
      </c>
    </row>
    <row r="323" spans="1:22" x14ac:dyDescent="0.3">
      <c r="B323" t="s">
        <v>345</v>
      </c>
      <c r="C323" s="2">
        <v>-4.2743323E-2</v>
      </c>
      <c r="D323" s="2">
        <v>0.71374207199999995</v>
      </c>
      <c r="E323" s="2">
        <v>0.926786361</v>
      </c>
      <c r="F323" s="9">
        <v>1066.3308480000001</v>
      </c>
      <c r="G323" s="9">
        <v>1038.876737</v>
      </c>
      <c r="H323" s="9">
        <v>985.00345219999997</v>
      </c>
      <c r="I323" s="9">
        <v>1036.11598</v>
      </c>
      <c r="J323" s="9">
        <v>1097.201642</v>
      </c>
      <c r="K323" s="9">
        <v>1048.0045009999999</v>
      </c>
      <c r="M323" t="s">
        <v>345</v>
      </c>
      <c r="N323" s="2">
        <v>-1.5360960999999999E-2</v>
      </c>
      <c r="O323" s="2">
        <v>0.92978652900000003</v>
      </c>
      <c r="P323" s="2">
        <v>0.99956498400000005</v>
      </c>
      <c r="Q323" s="9">
        <v>816.19860329999995</v>
      </c>
      <c r="R323" s="9">
        <v>640.93402590000005</v>
      </c>
      <c r="S323" s="9">
        <v>774.67071099999998</v>
      </c>
      <c r="T323" s="9">
        <v>695.34007770000005</v>
      </c>
      <c r="U323" s="9">
        <v>827.47576019999997</v>
      </c>
      <c r="V323" s="9">
        <v>731.16959029999998</v>
      </c>
    </row>
    <row r="324" spans="1:22" x14ac:dyDescent="0.3">
      <c r="A324">
        <v>116038669</v>
      </c>
      <c r="B324" t="s">
        <v>409</v>
      </c>
      <c r="C324">
        <v>-4.4405343E-2</v>
      </c>
      <c r="D324">
        <v>0.86771452000000004</v>
      </c>
      <c r="E324">
        <v>0.97079072200000005</v>
      </c>
      <c r="F324" s="9">
        <v>123.8119998</v>
      </c>
      <c r="G324" s="9">
        <v>149.4524428</v>
      </c>
      <c r="H324" s="9">
        <v>123.02359079999999</v>
      </c>
      <c r="I324" s="9">
        <v>163.7203581</v>
      </c>
      <c r="J324" s="9">
        <v>138.61862289999999</v>
      </c>
      <c r="K324" s="9">
        <v>104.6119601</v>
      </c>
      <c r="N324">
        <v>-0.22208735900000001</v>
      </c>
      <c r="O324">
        <v>0.44075974800000001</v>
      </c>
      <c r="P324">
        <v>0.99956498400000005</v>
      </c>
      <c r="Q324" s="9">
        <v>101.67179830000001</v>
      </c>
      <c r="R324" s="9">
        <v>71.21489176</v>
      </c>
      <c r="S324" s="9">
        <v>110.01240869999999</v>
      </c>
      <c r="T324" s="9">
        <v>114.3718032</v>
      </c>
      <c r="U324" s="9">
        <v>95.812982759999997</v>
      </c>
      <c r="V324" s="9">
        <v>119.81922520000001</v>
      </c>
    </row>
    <row r="325" spans="1:22" x14ac:dyDescent="0.3">
      <c r="A325">
        <v>116054583</v>
      </c>
      <c r="B325" t="s">
        <v>410</v>
      </c>
      <c r="C325">
        <v>0.51589666199999995</v>
      </c>
      <c r="D325">
        <v>2.5726914E-2</v>
      </c>
      <c r="E325">
        <v>0.24161427599999999</v>
      </c>
      <c r="F325" s="9">
        <v>264.64814949999999</v>
      </c>
      <c r="G325" s="9">
        <v>337.17929179999999</v>
      </c>
      <c r="H325" s="9">
        <v>295.74545339999997</v>
      </c>
      <c r="I325" s="9">
        <v>232.71679470000001</v>
      </c>
      <c r="J325" s="9">
        <v>232.59735019999999</v>
      </c>
      <c r="K325" s="9">
        <v>160.21651539999999</v>
      </c>
      <c r="N325">
        <v>0.52682309299999996</v>
      </c>
      <c r="O325">
        <v>3.1527474E-2</v>
      </c>
      <c r="P325">
        <v>0.56040960399999995</v>
      </c>
      <c r="Q325" s="9">
        <v>232.99787119999999</v>
      </c>
      <c r="R325" s="9">
        <v>354.86742670000001</v>
      </c>
      <c r="S325" s="9">
        <v>293.36642310000002</v>
      </c>
      <c r="T325" s="9">
        <v>232.7921657</v>
      </c>
      <c r="U325" s="9">
        <v>209.0465078</v>
      </c>
      <c r="V325" s="9">
        <v>171.5593452</v>
      </c>
    </row>
    <row r="326" spans="1:22" x14ac:dyDescent="0.3">
      <c r="B326" t="s">
        <v>346</v>
      </c>
      <c r="C326" s="2">
        <v>0.15787994899999999</v>
      </c>
      <c r="D326" s="2">
        <v>0.385435902</v>
      </c>
      <c r="E326" s="2">
        <v>0.78114422400000005</v>
      </c>
      <c r="F326" s="9">
        <v>376.85277430000002</v>
      </c>
      <c r="G326" s="9">
        <v>442.88955620000002</v>
      </c>
      <c r="H326" s="9">
        <v>386.99473929999999</v>
      </c>
      <c r="I326" s="9">
        <v>336.79616520000002</v>
      </c>
      <c r="J326" s="9">
        <v>414.28955639999998</v>
      </c>
      <c r="K326" s="9">
        <v>325.14528130000002</v>
      </c>
      <c r="M326" t="s">
        <v>346</v>
      </c>
      <c r="N326" s="2">
        <v>0.18556431500000001</v>
      </c>
      <c r="O326" s="2">
        <v>0.477105155</v>
      </c>
      <c r="P326" s="2">
        <v>0.99956498400000005</v>
      </c>
      <c r="Q326" s="9">
        <v>232.99787119999999</v>
      </c>
      <c r="R326" s="9">
        <v>432.11747880000001</v>
      </c>
      <c r="S326" s="9">
        <v>320.8695252</v>
      </c>
      <c r="T326" s="9">
        <v>307.69051469999999</v>
      </c>
      <c r="U326" s="9">
        <v>292.51993979999997</v>
      </c>
      <c r="V326" s="9">
        <v>268.23167460000002</v>
      </c>
    </row>
    <row r="327" spans="1:22" x14ac:dyDescent="0.3">
      <c r="B327" t="s">
        <v>347</v>
      </c>
      <c r="C327" s="2">
        <v>-0.24557692</v>
      </c>
      <c r="D327" s="2">
        <v>0.51579752800000001</v>
      </c>
      <c r="E327" s="2">
        <v>0.85449823999999996</v>
      </c>
      <c r="F327" s="9">
        <v>51.072449900000002</v>
      </c>
      <c r="G327" s="9">
        <v>114.82321829999999</v>
      </c>
      <c r="H327" s="9">
        <v>65.178061349999993</v>
      </c>
      <c r="I327" s="9">
        <v>76.013023390000001</v>
      </c>
      <c r="J327" s="9">
        <v>99.460819790000002</v>
      </c>
      <c r="K327" s="9">
        <v>92.3601089</v>
      </c>
      <c r="M327" t="s">
        <v>347</v>
      </c>
      <c r="N327" s="2">
        <v>-0.37939778000000002</v>
      </c>
      <c r="O327" s="2">
        <v>0.297695561</v>
      </c>
      <c r="P327" s="2">
        <v>0.98186130100000002</v>
      </c>
      <c r="Q327" s="9">
        <v>55.072224089999999</v>
      </c>
      <c r="R327" s="9">
        <v>123.1172705</v>
      </c>
      <c r="S327" s="9">
        <v>75.633530949999994</v>
      </c>
      <c r="T327" s="9">
        <v>131.5781806</v>
      </c>
      <c r="U327" s="9">
        <v>108.8783895</v>
      </c>
      <c r="V327" s="9">
        <v>91.226001019999998</v>
      </c>
    </row>
    <row r="328" spans="1:22" x14ac:dyDescent="0.3">
      <c r="B328" t="s">
        <v>348</v>
      </c>
      <c r="C328" s="2">
        <v>-0.14171747800000001</v>
      </c>
      <c r="D328" s="2">
        <v>0.36277062700000001</v>
      </c>
      <c r="E328" s="2">
        <v>0.768483001</v>
      </c>
      <c r="F328" s="9">
        <v>550.96339899999998</v>
      </c>
      <c r="G328" s="9">
        <v>537.66427610000005</v>
      </c>
      <c r="H328" s="9">
        <v>580.084746</v>
      </c>
      <c r="I328" s="9">
        <v>533.26059480000004</v>
      </c>
      <c r="J328" s="9">
        <v>667.24896420000005</v>
      </c>
      <c r="K328" s="9">
        <v>639.92361170000004</v>
      </c>
      <c r="M328" t="s">
        <v>348</v>
      </c>
      <c r="N328" s="2">
        <v>0.16723107100000001</v>
      </c>
      <c r="O328" s="2">
        <v>0.57657815899999998</v>
      </c>
      <c r="P328" s="2">
        <v>0.99956498400000005</v>
      </c>
      <c r="Q328" s="9">
        <v>381.2692437</v>
      </c>
      <c r="R328" s="9">
        <v>743.5317513</v>
      </c>
      <c r="S328" s="9">
        <v>450.36329790000002</v>
      </c>
      <c r="T328" s="9">
        <v>439.26869529999999</v>
      </c>
      <c r="U328" s="9">
        <v>378.8967955</v>
      </c>
      <c r="V328" s="9">
        <v>584.79951400000004</v>
      </c>
    </row>
    <row r="329" spans="1:22" x14ac:dyDescent="0.3">
      <c r="B329" t="s">
        <v>349</v>
      </c>
      <c r="C329" s="2">
        <v>0.19386293800000001</v>
      </c>
      <c r="D329" s="2">
        <v>0.38338681699999999</v>
      </c>
      <c r="E329" s="2">
        <v>0.77989417999999999</v>
      </c>
      <c r="F329" s="9">
        <v>576.49962389999996</v>
      </c>
      <c r="G329" s="9">
        <v>683.47153739999999</v>
      </c>
      <c r="H329" s="9">
        <v>729.99428709999995</v>
      </c>
      <c r="I329" s="9">
        <v>458.41700259999999</v>
      </c>
      <c r="J329" s="9">
        <v>736.94985369999995</v>
      </c>
      <c r="K329" s="9">
        <v>540.96635209999999</v>
      </c>
      <c r="M329" t="s">
        <v>349</v>
      </c>
      <c r="N329" s="2">
        <v>0.165374365</v>
      </c>
      <c r="O329" s="2">
        <v>0.34696550599999998</v>
      </c>
      <c r="P329" s="2">
        <v>0.99582376399999994</v>
      </c>
      <c r="Q329" s="9">
        <v>713.1146966</v>
      </c>
      <c r="R329" s="9">
        <v>966.83268310000005</v>
      </c>
      <c r="S329" s="9">
        <v>896.14274550000005</v>
      </c>
      <c r="T329" s="9">
        <v>802.62690190000001</v>
      </c>
      <c r="U329" s="9">
        <v>760.69701469999995</v>
      </c>
      <c r="V329" s="9">
        <v>735.93512759999999</v>
      </c>
    </row>
  </sheetData>
  <conditionalFormatting sqref="Q2:V329 F2:K329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lc_DT</vt:lpstr>
      <vt:lpstr>slc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monová Radka</dc:creator>
  <cp:lastModifiedBy>Symonová Radka</cp:lastModifiedBy>
  <dcterms:created xsi:type="dcterms:W3CDTF">2025-07-21T14:49:55Z</dcterms:created>
  <dcterms:modified xsi:type="dcterms:W3CDTF">2025-08-12T17:42:43Z</dcterms:modified>
</cp:coreProperties>
</file>